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eevanichoudhery/Projects/CGI-DR/manuscript.ignore/"/>
    </mc:Choice>
  </mc:AlternateContent>
  <xr:revisionPtr revIDLastSave="0" documentId="13_ncr:1_{4CD20358-911A-5A48-AF2B-EAF257B01E3D}" xr6:coauthVersionLast="47" xr6:coauthVersionMax="47" xr10:uidLastSave="{00000000-0000-0000-0000-000000000000}"/>
  <bookViews>
    <workbookView xWindow="0" yWindow="0" windowWidth="15200" windowHeight="18000" activeTab="2" xr2:uid="{2AFF25F8-B0EB-4A4B-8A54-D73176D4ACF8}"/>
  </bookViews>
  <sheets>
    <sheet name="S1 Table (Ranks of Genes)" sheetId="1" r:id="rId1"/>
    <sheet name="S2 Table (CRISPR Analyses)" sheetId="6" r:id="rId2"/>
    <sheet name="S3 Table (Confusion Matrices)" sheetId="7" r:id="rId3"/>
  </sheets>
  <definedNames>
    <definedName name="_xlnm._FilterDatabase" localSheetId="1" hidden="1">'S2 Table (CRISPR Analyses)'!$A$8:$L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3" uniqueCount="120">
  <si>
    <t>Day 5</t>
  </si>
  <si>
    <t>Drug</t>
  </si>
  <si>
    <t>Depleted</t>
  </si>
  <si>
    <t>Enriched</t>
  </si>
  <si>
    <t>atpA</t>
  </si>
  <si>
    <t>atpB</t>
  </si>
  <si>
    <t>atpC</t>
  </si>
  <si>
    <t>atpD</t>
  </si>
  <si>
    <t>atpE</t>
  </si>
  <si>
    <t>atpF</t>
  </si>
  <si>
    <t>atpG</t>
  </si>
  <si>
    <t>atpH</t>
  </si>
  <si>
    <t>RVBD3579c</t>
  </si>
  <si>
    <t>erm(37)</t>
  </si>
  <si>
    <t>embA</t>
  </si>
  <si>
    <t>embB</t>
  </si>
  <si>
    <t>embC</t>
  </si>
  <si>
    <t>gyrA</t>
  </si>
  <si>
    <t>gyrB</t>
  </si>
  <si>
    <t>tsnR</t>
  </si>
  <si>
    <t>rpoB</t>
  </si>
  <si>
    <t>rpoC</t>
  </si>
  <si>
    <t>aftA</t>
  </si>
  <si>
    <t>aftB</t>
  </si>
  <si>
    <t>aftC</t>
  </si>
  <si>
    <t>aftD</t>
  </si>
  <si>
    <t>mtrA</t>
  </si>
  <si>
    <t>RVBD2477c</t>
  </si>
  <si>
    <t>Day1</t>
  </si>
  <si>
    <t xml:space="preserve">Day 10 </t>
  </si>
  <si>
    <t>BDQ</t>
  </si>
  <si>
    <t>CLR</t>
  </si>
  <si>
    <t>EMB</t>
  </si>
  <si>
    <t>LEVO</t>
  </si>
  <si>
    <t>LZD</t>
  </si>
  <si>
    <t>RIF</t>
  </si>
  <si>
    <t>STR</t>
  </si>
  <si>
    <t>Gene</t>
  </si>
  <si>
    <t>--</t>
  </si>
  <si>
    <t>INH</t>
  </si>
  <si>
    <t>inhA</t>
  </si>
  <si>
    <t>ahpC</t>
  </si>
  <si>
    <t>katG</t>
  </si>
  <si>
    <t>ndh</t>
  </si>
  <si>
    <t>VAN</t>
  </si>
  <si>
    <t>BDQ_D1</t>
  </si>
  <si>
    <t>BDQ_D5</t>
  </si>
  <si>
    <t>BDQ_D10</t>
  </si>
  <si>
    <t>CLR_D1</t>
  </si>
  <si>
    <t>CLR_D5</t>
  </si>
  <si>
    <t>CLR_D10</t>
  </si>
  <si>
    <t>EMB_D1</t>
  </si>
  <si>
    <t>EMB_D5</t>
  </si>
  <si>
    <t>EMB_D10</t>
  </si>
  <si>
    <t>INH_D1</t>
  </si>
  <si>
    <t>INH_D5</t>
  </si>
  <si>
    <t>INH_D10</t>
  </si>
  <si>
    <t>LZD_D1</t>
  </si>
  <si>
    <t>LZD_D5</t>
  </si>
  <si>
    <t>LZD_D10</t>
  </si>
  <si>
    <t>RIF_D1</t>
  </si>
  <si>
    <t>RIF_D5</t>
  </si>
  <si>
    <t>RIF_D10</t>
  </si>
  <si>
    <t>STR_D1</t>
  </si>
  <si>
    <t>STR_D5</t>
  </si>
  <si>
    <t>VAN_D1</t>
  </si>
  <si>
    <t>VAN_D5</t>
  </si>
  <si>
    <t>VAN_D10</t>
  </si>
  <si>
    <t>mmpL5</t>
  </si>
  <si>
    <t>CRISPRi-DR Depleted</t>
  </si>
  <si>
    <t>CRISPRi-DR Not Depleted</t>
  </si>
  <si>
    <t>CRISPRi-DR Enriched</t>
  </si>
  <si>
    <t>CRISPRi-DR Not Enriched</t>
  </si>
  <si>
    <t>Precision</t>
  </si>
  <si>
    <t>TP</t>
  </si>
  <si>
    <t>FP</t>
  </si>
  <si>
    <t>Method</t>
  </si>
  <si>
    <t>Concentration</t>
  </si>
  <si>
    <t>Recall</t>
  </si>
  <si>
    <t>CGA LMM</t>
  </si>
  <si>
    <t>Overall</t>
  </si>
  <si>
    <t>CRISPhieRmix</t>
  </si>
  <si>
    <t>HIGH</t>
  </si>
  <si>
    <t>LOW</t>
  </si>
  <si>
    <t>MED</t>
  </si>
  <si>
    <t>DEBRA</t>
  </si>
  <si>
    <t>MAGeCK</t>
  </si>
  <si>
    <t>MAGeCK MLE</t>
  </si>
  <si>
    <t>drugZ</t>
  </si>
  <si>
    <t>Number of Target Genes</t>
  </si>
  <si>
    <t xml:space="preserve"> Total Hits</t>
  </si>
  <si>
    <t># Precision = tp/(tp+fp)  Fraction of hits identified by Method that are also target genes</t>
  </si>
  <si>
    <t># TP = Number of hits of Method that are also target genes</t>
  </si>
  <si>
    <t># FP = Number of hits of Method that are NOT target genes</t>
  </si>
  <si>
    <t># Recall=tp/(tp+fn) = tp/targets  Fraction of target genes identified by Method as hits</t>
  </si>
  <si>
    <t>AUC</t>
  </si>
  <si>
    <t>CRISPRi DR</t>
  </si>
  <si>
    <t># Number of Target Genes = The number of target genes identified by Xu et. al 2017 for the drug. For LEVO, genes in KEGG Pathway</t>
  </si>
  <si>
    <t># Details of CRISPR methods analyses of EMB, VAN, LEVO, RIF and INH CRISPRi screens</t>
  </si>
  <si>
    <t># Concentration : For methods that require runs at individual doses, LOW MED and HIGH. Overall refers to assessment after combined the results using Fischer's method for these methods.</t>
  </si>
  <si>
    <t>-</t>
  </si>
  <si>
    <t>Mageck Not Enriched</t>
  </si>
  <si>
    <t>Mageck Enriched</t>
  </si>
  <si>
    <t>Mageck Depleted</t>
  </si>
  <si>
    <t>CRISPRi-DR Pos</t>
  </si>
  <si>
    <t xml:space="preserve"># Confusion Matrices  of MAGeCK vs. CRISPRi-DR calls on drug treated datasets. </t>
  </si>
  <si>
    <t>F1 Score</t>
  </si>
  <si>
    <t>NA</t>
  </si>
  <si>
    <t>Days Predepletion</t>
  </si>
  <si>
    <t>mshA</t>
  </si>
  <si>
    <t>cinA</t>
  </si>
  <si>
    <t>gidB</t>
  </si>
  <si>
    <t>LEVO_D5</t>
  </si>
  <si>
    <t>LEVO_D10</t>
  </si>
  <si>
    <t>LEVO_D1</t>
  </si>
  <si>
    <t># Significance calls for MAGeCK : |LFC| of most significant concentration &gt; 1 and adjusted combined P-value (by Fisher's method) &lt; 0.05</t>
  </si>
  <si>
    <t># Significance calls for CRISPRi-DR : adjusted P-value on concetration dependence slope &lt; 0.05 and |Zscore of concentration dependence slope|&gt;2</t>
  </si>
  <si>
    <t>Mageck Not Depleted</t>
  </si>
  <si>
    <t>rpoA</t>
  </si>
  <si>
    <t>rpo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0395C-47FB-0C46-8A59-1BDF0AC7E3B6}">
  <dimension ref="A1:H45"/>
  <sheetViews>
    <sheetView topLeftCell="A8" zoomScale="130" zoomScaleNormal="130" workbookViewId="0">
      <selection activeCell="K25" sqref="K25"/>
    </sheetView>
  </sheetViews>
  <sheetFormatPr baseColWidth="10" defaultRowHeight="16" x14ac:dyDescent="0.2"/>
  <cols>
    <col min="1" max="1" width="10.83203125" style="5"/>
    <col min="2" max="2" width="12.6640625" style="5" customWidth="1"/>
    <col min="3" max="8" width="10.83203125" style="5"/>
  </cols>
  <sheetData>
    <row r="1" spans="1:8" x14ac:dyDescent="0.2">
      <c r="C1" s="41" t="s">
        <v>28</v>
      </c>
      <c r="D1" s="42"/>
      <c r="E1" s="41" t="s">
        <v>0</v>
      </c>
      <c r="F1" s="42"/>
      <c r="G1" s="41" t="s">
        <v>29</v>
      </c>
      <c r="H1" s="42"/>
    </row>
    <row r="2" spans="1:8" s="2" customFormat="1" x14ac:dyDescent="0.2">
      <c r="A2" s="30" t="s">
        <v>1</v>
      </c>
      <c r="B2" s="30" t="s">
        <v>37</v>
      </c>
      <c r="C2" s="31" t="s">
        <v>2</v>
      </c>
      <c r="D2" s="32" t="s">
        <v>3</v>
      </c>
      <c r="E2" s="31" t="s">
        <v>2</v>
      </c>
      <c r="F2" s="32" t="s">
        <v>3</v>
      </c>
      <c r="G2" s="31" t="s">
        <v>2</v>
      </c>
      <c r="H2" s="32" t="s">
        <v>3</v>
      </c>
    </row>
    <row r="3" spans="1:8" x14ac:dyDescent="0.2">
      <c r="A3" s="5" t="s">
        <v>30</v>
      </c>
      <c r="B3" s="5" t="s">
        <v>4</v>
      </c>
      <c r="C3" s="33">
        <v>11</v>
      </c>
      <c r="D3" s="6">
        <v>4022</v>
      </c>
      <c r="E3" s="4">
        <v>49</v>
      </c>
      <c r="F3" s="6">
        <v>3984</v>
      </c>
      <c r="G3" s="4">
        <v>99</v>
      </c>
      <c r="H3" s="6">
        <v>3934</v>
      </c>
    </row>
    <row r="4" spans="1:8" x14ac:dyDescent="0.2">
      <c r="A4" s="5" t="s">
        <v>30</v>
      </c>
      <c r="B4" s="5" t="s">
        <v>5</v>
      </c>
      <c r="C4" s="33">
        <v>6</v>
      </c>
      <c r="D4" s="6">
        <v>4027</v>
      </c>
      <c r="E4" s="4">
        <v>24</v>
      </c>
      <c r="F4" s="6">
        <v>4009</v>
      </c>
      <c r="G4" s="4">
        <v>56</v>
      </c>
      <c r="H4" s="6">
        <v>3977</v>
      </c>
    </row>
    <row r="5" spans="1:8" x14ac:dyDescent="0.2">
      <c r="A5" s="5" t="s">
        <v>30</v>
      </c>
      <c r="B5" s="5" t="s">
        <v>6</v>
      </c>
      <c r="C5" s="33">
        <v>51</v>
      </c>
      <c r="D5" s="6">
        <v>3982</v>
      </c>
      <c r="E5" s="4">
        <v>172</v>
      </c>
      <c r="F5" s="6">
        <v>3861</v>
      </c>
      <c r="G5" s="4">
        <v>666</v>
      </c>
      <c r="H5" s="6">
        <v>3367</v>
      </c>
    </row>
    <row r="6" spans="1:8" x14ac:dyDescent="0.2">
      <c r="A6" s="5" t="s">
        <v>30</v>
      </c>
      <c r="B6" s="5" t="s">
        <v>7</v>
      </c>
      <c r="C6" s="33">
        <v>14</v>
      </c>
      <c r="D6" s="6">
        <v>4019</v>
      </c>
      <c r="E6" s="4">
        <v>43</v>
      </c>
      <c r="F6" s="6">
        <v>3990</v>
      </c>
      <c r="G6" s="4">
        <v>97</v>
      </c>
      <c r="H6" s="6">
        <v>3936</v>
      </c>
    </row>
    <row r="7" spans="1:8" x14ac:dyDescent="0.2">
      <c r="A7" s="5" t="s">
        <v>30</v>
      </c>
      <c r="B7" s="5" t="s">
        <v>8</v>
      </c>
      <c r="C7" s="33">
        <v>25</v>
      </c>
      <c r="D7" s="6">
        <v>4008</v>
      </c>
      <c r="E7" s="4">
        <v>82</v>
      </c>
      <c r="F7" s="6">
        <v>3951</v>
      </c>
      <c r="G7" s="4">
        <v>126</v>
      </c>
      <c r="H7" s="6">
        <v>3907</v>
      </c>
    </row>
    <row r="8" spans="1:8" x14ac:dyDescent="0.2">
      <c r="A8" s="5" t="s">
        <v>30</v>
      </c>
      <c r="B8" s="5" t="s">
        <v>9</v>
      </c>
      <c r="C8" s="33">
        <v>9</v>
      </c>
      <c r="D8" s="6">
        <v>4024</v>
      </c>
      <c r="E8" s="4">
        <v>32</v>
      </c>
      <c r="F8" s="6">
        <v>4001</v>
      </c>
      <c r="G8" s="4">
        <v>73</v>
      </c>
      <c r="H8" s="6">
        <v>3960</v>
      </c>
    </row>
    <row r="9" spans="1:8" x14ac:dyDescent="0.2">
      <c r="A9" s="5" t="s">
        <v>30</v>
      </c>
      <c r="B9" s="5" t="s">
        <v>10</v>
      </c>
      <c r="C9" s="33">
        <v>12</v>
      </c>
      <c r="D9" s="6">
        <v>4021</v>
      </c>
      <c r="E9" s="4">
        <v>45</v>
      </c>
      <c r="F9" s="6">
        <v>3988</v>
      </c>
      <c r="G9" s="4">
        <v>119</v>
      </c>
      <c r="H9" s="6">
        <v>3914</v>
      </c>
    </row>
    <row r="10" spans="1:8" x14ac:dyDescent="0.2">
      <c r="A10" s="5" t="s">
        <v>30</v>
      </c>
      <c r="B10" s="5" t="s">
        <v>11</v>
      </c>
      <c r="C10" s="33">
        <v>8</v>
      </c>
      <c r="D10" s="6">
        <v>4025</v>
      </c>
      <c r="E10" s="4">
        <v>23</v>
      </c>
      <c r="F10" s="6">
        <v>4010</v>
      </c>
      <c r="G10" s="4">
        <v>45</v>
      </c>
      <c r="H10" s="6">
        <v>3988</v>
      </c>
    </row>
    <row r="11" spans="1:8" x14ac:dyDescent="0.2">
      <c r="A11" s="5" t="s">
        <v>30</v>
      </c>
      <c r="B11" s="5" t="s">
        <v>68</v>
      </c>
      <c r="C11" s="33">
        <v>2</v>
      </c>
      <c r="D11" s="6">
        <v>4031</v>
      </c>
      <c r="E11" s="4">
        <v>2</v>
      </c>
      <c r="F11" s="6">
        <v>4031</v>
      </c>
      <c r="G11" s="4">
        <v>2</v>
      </c>
      <c r="H11" s="6">
        <v>4031</v>
      </c>
    </row>
    <row r="12" spans="1:8" x14ac:dyDescent="0.2">
      <c r="C12" s="4"/>
      <c r="D12" s="6"/>
      <c r="E12" s="4"/>
      <c r="F12" s="6"/>
      <c r="G12" s="4"/>
      <c r="H12" s="6"/>
    </row>
    <row r="13" spans="1:8" x14ac:dyDescent="0.2">
      <c r="A13" s="5" t="s">
        <v>31</v>
      </c>
      <c r="B13" s="5" t="s">
        <v>12</v>
      </c>
      <c r="C13" s="33">
        <v>40</v>
      </c>
      <c r="D13" s="6">
        <v>3993</v>
      </c>
      <c r="E13" s="4">
        <v>47</v>
      </c>
      <c r="F13" s="6">
        <v>3986</v>
      </c>
      <c r="G13" s="4">
        <v>55</v>
      </c>
      <c r="H13" s="6">
        <v>3978</v>
      </c>
    </row>
    <row r="14" spans="1:8" x14ac:dyDescent="0.2">
      <c r="A14" s="5" t="s">
        <v>31</v>
      </c>
      <c r="B14" s="5" t="s">
        <v>13</v>
      </c>
      <c r="C14" s="33">
        <v>1</v>
      </c>
      <c r="D14" s="6">
        <v>4021</v>
      </c>
      <c r="E14" s="4">
        <v>4</v>
      </c>
      <c r="F14" s="6">
        <v>4029</v>
      </c>
      <c r="G14" s="25">
        <v>5</v>
      </c>
      <c r="H14" s="17">
        <v>4028</v>
      </c>
    </row>
    <row r="15" spans="1:8" x14ac:dyDescent="0.2">
      <c r="C15" s="4"/>
      <c r="D15" s="6"/>
      <c r="E15" s="4"/>
      <c r="F15" s="6"/>
      <c r="G15" s="4"/>
      <c r="H15" s="6"/>
    </row>
    <row r="16" spans="1:8" x14ac:dyDescent="0.2">
      <c r="A16" s="5" t="s">
        <v>32</v>
      </c>
      <c r="B16" s="5" t="s">
        <v>14</v>
      </c>
      <c r="C16" s="33">
        <v>2</v>
      </c>
      <c r="D16" s="6">
        <v>4031</v>
      </c>
      <c r="E16" s="4">
        <v>8</v>
      </c>
      <c r="F16" s="6">
        <v>4025</v>
      </c>
      <c r="G16" s="4">
        <v>11</v>
      </c>
      <c r="H16" s="6">
        <v>4022</v>
      </c>
    </row>
    <row r="17" spans="1:8" x14ac:dyDescent="0.2">
      <c r="A17" s="5" t="s">
        <v>32</v>
      </c>
      <c r="B17" s="5" t="s">
        <v>15</v>
      </c>
      <c r="C17" s="33">
        <v>3</v>
      </c>
      <c r="D17" s="6">
        <v>4030</v>
      </c>
      <c r="E17" s="4">
        <v>9</v>
      </c>
      <c r="F17" s="6">
        <v>4024</v>
      </c>
      <c r="G17" s="4">
        <v>9</v>
      </c>
      <c r="H17" s="6">
        <v>4024</v>
      </c>
    </row>
    <row r="18" spans="1:8" x14ac:dyDescent="0.2">
      <c r="A18" s="5" t="s">
        <v>32</v>
      </c>
      <c r="B18" s="5" t="s">
        <v>16</v>
      </c>
      <c r="C18" s="33">
        <v>19</v>
      </c>
      <c r="D18" s="6">
        <v>4014</v>
      </c>
      <c r="E18" s="4">
        <v>59</v>
      </c>
      <c r="F18" s="6">
        <v>3974</v>
      </c>
      <c r="G18" s="4">
        <v>198</v>
      </c>
      <c r="H18" s="6">
        <v>3835</v>
      </c>
    </row>
    <row r="19" spans="1:8" x14ac:dyDescent="0.2">
      <c r="C19" s="4"/>
      <c r="D19" s="6"/>
      <c r="E19" s="4"/>
      <c r="F19" s="6"/>
      <c r="G19" s="4"/>
      <c r="H19" s="6"/>
    </row>
    <row r="20" spans="1:8" x14ac:dyDescent="0.2">
      <c r="A20" s="5" t="s">
        <v>39</v>
      </c>
      <c r="B20" s="5" t="s">
        <v>40</v>
      </c>
      <c r="C20" s="33">
        <v>3</v>
      </c>
      <c r="D20" s="6">
        <v>4030</v>
      </c>
      <c r="E20" s="4">
        <v>29</v>
      </c>
      <c r="F20" s="6">
        <v>4004</v>
      </c>
      <c r="G20" s="4">
        <v>41</v>
      </c>
      <c r="H20" s="6">
        <v>3992</v>
      </c>
    </row>
    <row r="21" spans="1:8" x14ac:dyDescent="0.2">
      <c r="A21" s="5" t="s">
        <v>39</v>
      </c>
      <c r="B21" s="5" t="s">
        <v>41</v>
      </c>
      <c r="C21" s="33">
        <v>2</v>
      </c>
      <c r="D21" s="17">
        <v>4031</v>
      </c>
      <c r="E21" s="25">
        <v>5</v>
      </c>
      <c r="F21" s="17">
        <v>4028</v>
      </c>
      <c r="G21" s="4">
        <v>5</v>
      </c>
      <c r="H21" s="6">
        <v>4028</v>
      </c>
    </row>
    <row r="22" spans="1:8" x14ac:dyDescent="0.2">
      <c r="A22" s="5" t="s">
        <v>39</v>
      </c>
      <c r="B22" s="5" t="s">
        <v>110</v>
      </c>
      <c r="C22" s="33">
        <v>5</v>
      </c>
      <c r="D22" s="6">
        <v>4028</v>
      </c>
      <c r="E22" s="4">
        <v>10</v>
      </c>
      <c r="F22" s="6">
        <v>4023</v>
      </c>
      <c r="G22" s="4">
        <v>10</v>
      </c>
      <c r="H22" s="6">
        <v>4023</v>
      </c>
    </row>
    <row r="23" spans="1:8" x14ac:dyDescent="0.2">
      <c r="A23" s="5" t="s">
        <v>39</v>
      </c>
      <c r="B23" s="5" t="s">
        <v>42</v>
      </c>
      <c r="C23" s="4">
        <v>4031</v>
      </c>
      <c r="D23" s="39">
        <v>2</v>
      </c>
      <c r="E23" s="4">
        <v>3750</v>
      </c>
      <c r="F23" s="6">
        <v>283</v>
      </c>
      <c r="G23" s="4">
        <v>3491</v>
      </c>
      <c r="H23" s="6">
        <v>542</v>
      </c>
    </row>
    <row r="24" spans="1:8" x14ac:dyDescent="0.2">
      <c r="A24" s="5" t="s">
        <v>39</v>
      </c>
      <c r="B24" s="5" t="s">
        <v>43</v>
      </c>
      <c r="C24" s="4">
        <v>4028</v>
      </c>
      <c r="D24" s="39">
        <v>5</v>
      </c>
      <c r="E24" s="4">
        <v>3750</v>
      </c>
      <c r="F24" s="6">
        <v>283</v>
      </c>
      <c r="G24" s="4">
        <v>4031</v>
      </c>
      <c r="H24" s="6">
        <v>2</v>
      </c>
    </row>
    <row r="25" spans="1:8" x14ac:dyDescent="0.2">
      <c r="A25" s="5" t="s">
        <v>39</v>
      </c>
      <c r="B25" s="5" t="s">
        <v>109</v>
      </c>
      <c r="C25" s="4">
        <v>4025</v>
      </c>
      <c r="D25" s="39">
        <v>8</v>
      </c>
      <c r="E25" s="4">
        <v>3977</v>
      </c>
      <c r="F25" s="6">
        <v>56</v>
      </c>
      <c r="G25" s="4">
        <v>3994</v>
      </c>
      <c r="H25" s="6">
        <v>39</v>
      </c>
    </row>
    <row r="26" spans="1:8" x14ac:dyDescent="0.2">
      <c r="C26" s="4"/>
      <c r="D26" s="6"/>
      <c r="E26" s="4"/>
      <c r="F26" s="6"/>
      <c r="G26" s="4"/>
      <c r="H26" s="6"/>
    </row>
    <row r="27" spans="1:8" x14ac:dyDescent="0.2">
      <c r="A27" s="5" t="s">
        <v>33</v>
      </c>
      <c r="B27" s="5" t="s">
        <v>17</v>
      </c>
      <c r="C27" s="4">
        <v>4012</v>
      </c>
      <c r="D27" s="39">
        <v>21</v>
      </c>
      <c r="E27" s="4">
        <v>3938</v>
      </c>
      <c r="F27" s="6">
        <v>95</v>
      </c>
      <c r="G27" s="4">
        <v>3850</v>
      </c>
      <c r="H27" s="6">
        <v>183</v>
      </c>
    </row>
    <row r="28" spans="1:8" x14ac:dyDescent="0.2">
      <c r="A28" s="5" t="s">
        <v>33</v>
      </c>
      <c r="B28" s="5" t="s">
        <v>18</v>
      </c>
      <c r="C28" s="4">
        <v>4021</v>
      </c>
      <c r="D28" s="39">
        <v>12</v>
      </c>
      <c r="E28" s="4">
        <v>3980</v>
      </c>
      <c r="F28" s="6">
        <v>53</v>
      </c>
      <c r="G28" s="4">
        <v>3744</v>
      </c>
      <c r="H28" s="6">
        <v>289</v>
      </c>
    </row>
    <row r="29" spans="1:8" x14ac:dyDescent="0.2">
      <c r="C29" s="4"/>
      <c r="D29" s="39"/>
      <c r="E29" s="4"/>
      <c r="F29" s="6"/>
      <c r="G29" s="4"/>
      <c r="H29" s="6"/>
    </row>
    <row r="30" spans="1:8" x14ac:dyDescent="0.2">
      <c r="A30" s="5" t="s">
        <v>34</v>
      </c>
      <c r="B30" s="5" t="s">
        <v>13</v>
      </c>
      <c r="C30" s="4">
        <v>3865</v>
      </c>
      <c r="D30" s="39">
        <v>168</v>
      </c>
      <c r="E30" s="4">
        <v>3596</v>
      </c>
      <c r="F30" s="6">
        <v>437</v>
      </c>
      <c r="G30" s="4">
        <v>3914</v>
      </c>
      <c r="H30" s="6">
        <v>119</v>
      </c>
    </row>
    <row r="31" spans="1:8" x14ac:dyDescent="0.2">
      <c r="A31" s="5" t="s">
        <v>34</v>
      </c>
      <c r="B31" s="5" t="s">
        <v>19</v>
      </c>
      <c r="C31" s="4">
        <v>4032</v>
      </c>
      <c r="D31" s="39">
        <v>1</v>
      </c>
      <c r="E31" s="4">
        <v>4032</v>
      </c>
      <c r="F31" s="6">
        <v>1</v>
      </c>
      <c r="G31" s="4">
        <v>4032</v>
      </c>
      <c r="H31" s="6">
        <v>1</v>
      </c>
    </row>
    <row r="32" spans="1:8" x14ac:dyDescent="0.2">
      <c r="C32" s="4"/>
      <c r="D32" s="6"/>
      <c r="E32" s="4"/>
      <c r="F32" s="6"/>
      <c r="G32" s="4"/>
      <c r="H32" s="6"/>
    </row>
    <row r="33" spans="1:8" x14ac:dyDescent="0.2">
      <c r="A33" s="5" t="s">
        <v>35</v>
      </c>
      <c r="B33" s="5" t="s">
        <v>118</v>
      </c>
      <c r="C33" s="4">
        <v>396</v>
      </c>
      <c r="D33" s="6">
        <v>3637</v>
      </c>
      <c r="E33" s="4">
        <v>544</v>
      </c>
      <c r="F33" s="6">
        <v>3489</v>
      </c>
      <c r="G33" s="25">
        <v>1117</v>
      </c>
      <c r="H33" s="17">
        <v>2916</v>
      </c>
    </row>
    <row r="34" spans="1:8" x14ac:dyDescent="0.2">
      <c r="A34" s="5" t="s">
        <v>35</v>
      </c>
      <c r="B34" s="5" t="s">
        <v>20</v>
      </c>
      <c r="C34" s="33">
        <v>94</v>
      </c>
      <c r="D34" s="6">
        <v>3939</v>
      </c>
      <c r="E34" s="4">
        <v>173</v>
      </c>
      <c r="F34" s="6">
        <v>3860</v>
      </c>
      <c r="G34" s="25">
        <v>217</v>
      </c>
      <c r="H34" s="17">
        <v>3816</v>
      </c>
    </row>
    <row r="35" spans="1:8" x14ac:dyDescent="0.2">
      <c r="A35" s="5" t="s">
        <v>35</v>
      </c>
      <c r="B35" s="5" t="s">
        <v>21</v>
      </c>
      <c r="C35" s="33">
        <v>147</v>
      </c>
      <c r="D35" s="6">
        <v>3886</v>
      </c>
      <c r="E35" s="4">
        <v>231</v>
      </c>
      <c r="F35" s="6">
        <v>3802</v>
      </c>
      <c r="G35" s="25">
        <v>329</v>
      </c>
      <c r="H35" s="17">
        <v>3704</v>
      </c>
    </row>
    <row r="36" spans="1:8" x14ac:dyDescent="0.2">
      <c r="A36" s="5" t="s">
        <v>35</v>
      </c>
      <c r="B36" s="5" t="s">
        <v>119</v>
      </c>
      <c r="C36" s="4">
        <v>124</v>
      </c>
      <c r="D36" s="6">
        <v>3909</v>
      </c>
      <c r="E36" s="4">
        <v>283</v>
      </c>
      <c r="F36" s="6">
        <v>3750</v>
      </c>
      <c r="G36" s="25">
        <v>377</v>
      </c>
      <c r="H36" s="17">
        <v>3656</v>
      </c>
    </row>
    <row r="37" spans="1:8" x14ac:dyDescent="0.2">
      <c r="A37" s="5" t="s">
        <v>35</v>
      </c>
      <c r="B37" s="5" t="s">
        <v>22</v>
      </c>
      <c r="C37" s="4">
        <v>274</v>
      </c>
      <c r="D37" s="6">
        <v>3759</v>
      </c>
      <c r="E37" s="4">
        <v>219</v>
      </c>
      <c r="F37" s="6">
        <v>3814</v>
      </c>
      <c r="G37" s="4">
        <v>325</v>
      </c>
      <c r="H37" s="6">
        <v>3708</v>
      </c>
    </row>
    <row r="38" spans="1:8" x14ac:dyDescent="0.2">
      <c r="A38" s="5" t="s">
        <v>35</v>
      </c>
      <c r="B38" s="5" t="s">
        <v>23</v>
      </c>
      <c r="C38" s="4">
        <v>49</v>
      </c>
      <c r="D38" s="6">
        <v>3984</v>
      </c>
      <c r="E38" s="4">
        <v>48</v>
      </c>
      <c r="F38" s="6">
        <v>3985</v>
      </c>
      <c r="G38" s="4">
        <v>53</v>
      </c>
      <c r="H38" s="6">
        <v>3980</v>
      </c>
    </row>
    <row r="39" spans="1:8" x14ac:dyDescent="0.2">
      <c r="A39" s="5" t="s">
        <v>35</v>
      </c>
      <c r="B39" s="5" t="s">
        <v>24</v>
      </c>
      <c r="C39" s="4">
        <v>64</v>
      </c>
      <c r="D39" s="6">
        <v>3969</v>
      </c>
      <c r="E39" s="4">
        <v>51</v>
      </c>
      <c r="F39" s="6">
        <v>3982</v>
      </c>
      <c r="G39" s="4">
        <v>102</v>
      </c>
      <c r="H39" s="6">
        <v>3931</v>
      </c>
    </row>
    <row r="40" spans="1:8" x14ac:dyDescent="0.2">
      <c r="A40" s="5" t="s">
        <v>35</v>
      </c>
      <c r="B40" s="5" t="s">
        <v>25</v>
      </c>
      <c r="C40" s="4">
        <v>247</v>
      </c>
      <c r="D40" s="6">
        <v>3786</v>
      </c>
      <c r="E40" s="4">
        <v>247</v>
      </c>
      <c r="F40" s="6">
        <v>3786</v>
      </c>
      <c r="G40" s="4">
        <v>400</v>
      </c>
      <c r="H40" s="6">
        <v>3633</v>
      </c>
    </row>
    <row r="41" spans="1:8" x14ac:dyDescent="0.2">
      <c r="A41" s="5" t="s">
        <v>35</v>
      </c>
      <c r="B41" s="5" t="s">
        <v>26</v>
      </c>
      <c r="C41" s="4">
        <v>3</v>
      </c>
      <c r="D41" s="6">
        <v>4030</v>
      </c>
      <c r="E41" s="4">
        <v>3</v>
      </c>
      <c r="F41" s="6">
        <v>4030</v>
      </c>
      <c r="G41" s="4">
        <v>24</v>
      </c>
      <c r="H41" s="6">
        <v>4009</v>
      </c>
    </row>
    <row r="42" spans="1:8" x14ac:dyDescent="0.2">
      <c r="C42" s="4"/>
      <c r="D42" s="6"/>
      <c r="E42" s="4"/>
      <c r="F42" s="6"/>
      <c r="G42" s="4"/>
      <c r="H42" s="6"/>
    </row>
    <row r="43" spans="1:8" x14ac:dyDescent="0.2">
      <c r="A43" s="5" t="s">
        <v>36</v>
      </c>
      <c r="B43" s="5" t="s">
        <v>27</v>
      </c>
      <c r="C43" s="4">
        <v>4021</v>
      </c>
      <c r="D43" s="39">
        <v>12</v>
      </c>
      <c r="E43" s="4">
        <v>4021</v>
      </c>
      <c r="F43" s="6">
        <v>12</v>
      </c>
      <c r="G43" s="34" t="s">
        <v>38</v>
      </c>
      <c r="H43" s="35" t="s">
        <v>38</v>
      </c>
    </row>
    <row r="44" spans="1:8" x14ac:dyDescent="0.2">
      <c r="A44" s="5" t="s">
        <v>36</v>
      </c>
      <c r="B44" s="5" t="s">
        <v>111</v>
      </c>
      <c r="C44" s="8">
        <v>4022</v>
      </c>
      <c r="D44" s="40">
        <v>11</v>
      </c>
      <c r="E44" s="8">
        <v>4031</v>
      </c>
      <c r="F44" s="15">
        <v>2</v>
      </c>
      <c r="G44" s="37" t="s">
        <v>38</v>
      </c>
      <c r="H44" s="38" t="s">
        <v>38</v>
      </c>
    </row>
    <row r="45" spans="1:8" x14ac:dyDescent="0.2">
      <c r="A45" s="36"/>
      <c r="B45" s="36"/>
      <c r="C45" s="36"/>
      <c r="D45" s="36"/>
      <c r="E45" s="36"/>
      <c r="F45" s="36"/>
      <c r="G45" s="36"/>
      <c r="H45" s="36"/>
    </row>
  </sheetData>
  <mergeCells count="3">
    <mergeCell ref="C1:D1"/>
    <mergeCell ref="E1:F1"/>
    <mergeCell ref="G1:H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E7C38-AD23-1646-AF5A-359CC684E0EC}">
  <dimension ref="A1:L293"/>
  <sheetViews>
    <sheetView topLeftCell="A109" zoomScale="130" zoomScaleNormal="130" workbookViewId="0">
      <selection activeCell="E123" sqref="E123"/>
    </sheetView>
  </sheetViews>
  <sheetFormatPr baseColWidth="10" defaultRowHeight="16" x14ac:dyDescent="0.2"/>
  <cols>
    <col min="1" max="1" width="10.83203125" style="1"/>
    <col min="2" max="2" width="13.6640625" style="1" customWidth="1"/>
    <col min="3" max="3" width="18" style="1" customWidth="1"/>
    <col min="4" max="4" width="16.6640625" style="1" customWidth="1"/>
    <col min="5" max="5" width="12.1640625" style="1" customWidth="1"/>
    <col min="6" max="6" width="15.33203125" style="1" customWidth="1"/>
    <col min="7" max="9" width="10.83203125" style="1"/>
    <col min="10" max="10" width="13.1640625" style="1" customWidth="1"/>
    <col min="11" max="11" width="13.33203125" style="1" customWidth="1"/>
    <col min="12" max="12" width="12.5" style="5" customWidth="1"/>
  </cols>
  <sheetData>
    <row r="1" spans="1:12" x14ac:dyDescent="0.2">
      <c r="A1" s="14" t="s">
        <v>98</v>
      </c>
    </row>
    <row r="2" spans="1:12" s="13" customFormat="1" x14ac:dyDescent="0.2">
      <c r="A2" s="12" t="s">
        <v>9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5"/>
    </row>
    <row r="3" spans="1:12" s="13" customFormat="1" x14ac:dyDescent="0.2">
      <c r="A3" s="12" t="s">
        <v>99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5"/>
    </row>
    <row r="4" spans="1:12" s="13" customFormat="1" x14ac:dyDescent="0.2">
      <c r="A4" s="12" t="s">
        <v>92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5"/>
    </row>
    <row r="5" spans="1:12" s="13" customFormat="1" x14ac:dyDescent="0.2">
      <c r="A5" s="12" t="s">
        <v>93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5"/>
    </row>
    <row r="6" spans="1:12" s="13" customFormat="1" x14ac:dyDescent="0.2">
      <c r="A6" s="12" t="s">
        <v>94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5"/>
    </row>
    <row r="7" spans="1:12" s="13" customFormat="1" x14ac:dyDescent="0.2">
      <c r="A7" s="12" t="s">
        <v>91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5"/>
    </row>
    <row r="8" spans="1:12" s="9" customFormat="1" ht="33" customHeight="1" x14ac:dyDescent="0.2">
      <c r="A8" s="10" t="s">
        <v>1</v>
      </c>
      <c r="B8" s="10" t="s">
        <v>108</v>
      </c>
      <c r="C8" s="10" t="s">
        <v>76</v>
      </c>
      <c r="D8" s="10" t="s">
        <v>77</v>
      </c>
      <c r="E8" s="10" t="s">
        <v>95</v>
      </c>
      <c r="F8" s="10" t="s">
        <v>89</v>
      </c>
      <c r="G8" s="10" t="s">
        <v>90</v>
      </c>
      <c r="H8" s="10" t="s">
        <v>74</v>
      </c>
      <c r="I8" s="10" t="s">
        <v>75</v>
      </c>
      <c r="J8" s="10" t="s">
        <v>78</v>
      </c>
      <c r="K8" s="10" t="s">
        <v>73</v>
      </c>
      <c r="L8" s="10" t="s">
        <v>106</v>
      </c>
    </row>
    <row r="9" spans="1:12" x14ac:dyDescent="0.2">
      <c r="A9" s="1" t="s">
        <v>32</v>
      </c>
      <c r="B9" s="1">
        <v>1</v>
      </c>
      <c r="C9" s="1" t="s">
        <v>79</v>
      </c>
      <c r="D9" s="1" t="s">
        <v>100</v>
      </c>
      <c r="E9" s="21">
        <v>0.55414229851512198</v>
      </c>
      <c r="F9" s="1">
        <v>67</v>
      </c>
      <c r="G9" s="5">
        <v>339</v>
      </c>
      <c r="H9" s="5">
        <v>11</v>
      </c>
      <c r="I9" s="5">
        <v>328</v>
      </c>
      <c r="J9" s="23">
        <v>0.164179104477611</v>
      </c>
      <c r="K9" s="23">
        <v>3.2448377581120902E-2</v>
      </c>
      <c r="L9" s="23">
        <v>5.4187192118226597E-2</v>
      </c>
    </row>
    <row r="10" spans="1:12" x14ac:dyDescent="0.2">
      <c r="A10" s="1" t="s">
        <v>32</v>
      </c>
      <c r="B10" s="1">
        <v>1</v>
      </c>
      <c r="C10" s="1" t="s">
        <v>81</v>
      </c>
      <c r="D10" s="1" t="s">
        <v>82</v>
      </c>
      <c r="E10" s="21">
        <v>0.63370455415231497</v>
      </c>
      <c r="F10" s="1">
        <v>67</v>
      </c>
      <c r="G10" s="1">
        <v>1332</v>
      </c>
      <c r="H10" s="1">
        <v>27</v>
      </c>
      <c r="I10" s="1">
        <v>1305</v>
      </c>
      <c r="J10" s="21">
        <v>0.402985074626865</v>
      </c>
      <c r="K10" s="21">
        <v>2.0270270270270199E-2</v>
      </c>
      <c r="L10" s="23">
        <v>3.8598999285203585E-2</v>
      </c>
    </row>
    <row r="11" spans="1:12" x14ac:dyDescent="0.2">
      <c r="A11" s="1" t="s">
        <v>32</v>
      </c>
      <c r="B11" s="1">
        <v>1</v>
      </c>
      <c r="C11" s="1" t="s">
        <v>81</v>
      </c>
      <c r="D11" s="1" t="s">
        <v>83</v>
      </c>
      <c r="E11" s="21">
        <v>0.50449292001530799</v>
      </c>
      <c r="F11" s="1">
        <v>67</v>
      </c>
      <c r="G11" s="1">
        <v>1143</v>
      </c>
      <c r="H11" s="1">
        <v>21</v>
      </c>
      <c r="I11" s="1">
        <v>1122</v>
      </c>
      <c r="J11" s="21">
        <v>0.31343283582089498</v>
      </c>
      <c r="K11" s="21">
        <v>1.83727034120734E-2</v>
      </c>
      <c r="L11" s="23">
        <v>3.4710743801652726E-2</v>
      </c>
    </row>
    <row r="12" spans="1:12" x14ac:dyDescent="0.2">
      <c r="A12" s="1" t="s">
        <v>32</v>
      </c>
      <c r="B12" s="1">
        <v>1</v>
      </c>
      <c r="C12" s="1" t="s">
        <v>81</v>
      </c>
      <c r="D12" s="1" t="s">
        <v>84</v>
      </c>
      <c r="E12" s="21">
        <v>0.75591274397244501</v>
      </c>
      <c r="F12" s="1">
        <v>67</v>
      </c>
      <c r="G12" s="1">
        <v>1395</v>
      </c>
      <c r="H12" s="1">
        <v>26</v>
      </c>
      <c r="I12" s="1">
        <v>1369</v>
      </c>
      <c r="J12" s="21">
        <v>0.38805970149253699</v>
      </c>
      <c r="K12" s="21">
        <v>1.86379928315412E-2</v>
      </c>
      <c r="L12" s="23">
        <v>3.5567715458276299E-2</v>
      </c>
    </row>
    <row r="13" spans="1:12" x14ac:dyDescent="0.2">
      <c r="A13" s="1" t="s">
        <v>32</v>
      </c>
      <c r="B13" s="1">
        <v>1</v>
      </c>
      <c r="C13" s="1" t="s">
        <v>81</v>
      </c>
      <c r="D13" s="1" t="s">
        <v>80</v>
      </c>
      <c r="E13" s="21">
        <v>0.73135859165709904</v>
      </c>
      <c r="F13" s="1">
        <v>67</v>
      </c>
      <c r="G13" s="1">
        <v>3175</v>
      </c>
      <c r="H13" s="1">
        <v>61</v>
      </c>
      <c r="I13" s="1">
        <v>3114</v>
      </c>
      <c r="J13" s="21">
        <v>0.91044776119402904</v>
      </c>
      <c r="K13" s="21">
        <v>1.9212598425196799E-2</v>
      </c>
      <c r="L13" s="23">
        <v>3.7631091918568685E-2</v>
      </c>
    </row>
    <row r="14" spans="1:12" x14ac:dyDescent="0.2">
      <c r="A14" s="11" t="s">
        <v>32</v>
      </c>
      <c r="B14" s="11">
        <v>1</v>
      </c>
      <c r="C14" s="11" t="s">
        <v>96</v>
      </c>
      <c r="D14" s="11" t="s">
        <v>100</v>
      </c>
      <c r="E14" s="22">
        <v>0.62787217757366998</v>
      </c>
      <c r="F14" s="11">
        <v>67</v>
      </c>
      <c r="G14" s="11">
        <v>154</v>
      </c>
      <c r="H14" s="11">
        <v>13</v>
      </c>
      <c r="I14" s="11">
        <v>141</v>
      </c>
      <c r="J14" s="22">
        <v>0.194029850746268</v>
      </c>
      <c r="K14" s="22">
        <v>8.4415584415584402E-2</v>
      </c>
      <c r="L14" s="24">
        <v>0.11764705882352927</v>
      </c>
    </row>
    <row r="15" spans="1:12" x14ac:dyDescent="0.2">
      <c r="A15" s="1" t="s">
        <v>32</v>
      </c>
      <c r="B15" s="1">
        <v>1</v>
      </c>
      <c r="C15" s="1" t="s">
        <v>85</v>
      </c>
      <c r="D15" s="1" t="s">
        <v>82</v>
      </c>
      <c r="E15" s="21">
        <v>0.59038525616720094</v>
      </c>
      <c r="F15" s="1">
        <v>67</v>
      </c>
      <c r="G15" s="5">
        <v>2644</v>
      </c>
      <c r="H15" s="5">
        <v>51</v>
      </c>
      <c r="I15" s="5">
        <v>2593</v>
      </c>
      <c r="J15" s="23">
        <v>0.76119402985074602</v>
      </c>
      <c r="K15" s="23">
        <v>1.9288956127080099E-2</v>
      </c>
      <c r="L15" s="23">
        <v>3.7624492807082202E-2</v>
      </c>
    </row>
    <row r="16" spans="1:12" x14ac:dyDescent="0.2">
      <c r="A16" s="1" t="s">
        <v>32</v>
      </c>
      <c r="B16" s="1">
        <v>1</v>
      </c>
      <c r="C16" s="1" t="s">
        <v>85</v>
      </c>
      <c r="D16" s="1" t="s">
        <v>83</v>
      </c>
      <c r="E16" s="21">
        <v>0.56286695850999002</v>
      </c>
      <c r="F16" s="1">
        <v>67</v>
      </c>
      <c r="G16" s="5">
        <v>180</v>
      </c>
      <c r="H16" s="5">
        <v>10</v>
      </c>
      <c r="I16" s="5">
        <v>170</v>
      </c>
      <c r="J16" s="23">
        <v>0.14925373134328301</v>
      </c>
      <c r="K16" s="23">
        <v>5.5555555555555497E-2</v>
      </c>
      <c r="L16" s="23">
        <v>8.0971659919028299E-2</v>
      </c>
    </row>
    <row r="17" spans="1:12" x14ac:dyDescent="0.2">
      <c r="A17" s="1" t="s">
        <v>32</v>
      </c>
      <c r="B17" s="1">
        <v>1</v>
      </c>
      <c r="C17" s="1" t="s">
        <v>85</v>
      </c>
      <c r="D17" s="1" t="s">
        <v>84</v>
      </c>
      <c r="E17" s="21">
        <v>0.67546026602936005</v>
      </c>
      <c r="F17" s="1">
        <v>67</v>
      </c>
      <c r="G17" s="5">
        <v>1228</v>
      </c>
      <c r="H17" s="5">
        <v>37</v>
      </c>
      <c r="I17" s="5">
        <v>1191</v>
      </c>
      <c r="J17" s="23">
        <v>0.55223880597014896</v>
      </c>
      <c r="K17" s="23">
        <v>3.0130293159609099E-2</v>
      </c>
      <c r="L17" s="23">
        <v>5.7142857142857099E-2</v>
      </c>
    </row>
    <row r="18" spans="1:12" x14ac:dyDescent="0.2">
      <c r="A18" s="1" t="s">
        <v>32</v>
      </c>
      <c r="B18" s="1">
        <v>1</v>
      </c>
      <c r="C18" s="1" t="s">
        <v>85</v>
      </c>
      <c r="D18" s="1" t="s">
        <v>80</v>
      </c>
      <c r="E18" s="21">
        <v>0.64150379741017705</v>
      </c>
      <c r="F18" s="1">
        <v>67</v>
      </c>
      <c r="G18" s="5">
        <v>3478</v>
      </c>
      <c r="H18" s="5">
        <v>62</v>
      </c>
      <c r="I18" s="5">
        <v>3416</v>
      </c>
      <c r="J18" s="23">
        <v>0.92537313432835799</v>
      </c>
      <c r="K18" s="23">
        <v>1.78263369752731E-2</v>
      </c>
      <c r="L18" s="23">
        <v>3.4978843441466803E-2</v>
      </c>
    </row>
    <row r="19" spans="1:12" x14ac:dyDescent="0.2">
      <c r="A19" s="1" t="s">
        <v>32</v>
      </c>
      <c r="B19" s="1">
        <v>1</v>
      </c>
      <c r="C19" s="1" t="s">
        <v>88</v>
      </c>
      <c r="D19" s="1" t="s">
        <v>82</v>
      </c>
      <c r="E19" s="21">
        <v>0.69624569460390295</v>
      </c>
      <c r="F19" s="1">
        <v>67</v>
      </c>
      <c r="G19" s="1">
        <v>76</v>
      </c>
      <c r="H19" s="1">
        <v>1</v>
      </c>
      <c r="I19" s="1">
        <v>75</v>
      </c>
      <c r="J19" s="21">
        <v>1.4925373134328301E-2</v>
      </c>
      <c r="K19" s="21">
        <v>1.3157894736842099E-2</v>
      </c>
      <c r="L19" s="23">
        <v>1.3986013986013957E-2</v>
      </c>
    </row>
    <row r="20" spans="1:12" x14ac:dyDescent="0.2">
      <c r="A20" s="1" t="s">
        <v>32</v>
      </c>
      <c r="B20" s="1">
        <v>1</v>
      </c>
      <c r="C20" s="1" t="s">
        <v>88</v>
      </c>
      <c r="D20" s="1" t="s">
        <v>83</v>
      </c>
      <c r="E20" s="21">
        <v>0.673815537696134</v>
      </c>
      <c r="F20" s="1">
        <v>67</v>
      </c>
      <c r="G20" s="1">
        <v>18</v>
      </c>
      <c r="H20" s="1">
        <v>1</v>
      </c>
      <c r="I20" s="1">
        <v>17</v>
      </c>
      <c r="J20" s="21">
        <v>1.4925373134328301E-2</v>
      </c>
      <c r="K20" s="21">
        <v>5.5555555555555497E-2</v>
      </c>
      <c r="L20" s="23">
        <v>2.3529411764705802E-2</v>
      </c>
    </row>
    <row r="21" spans="1:12" x14ac:dyDescent="0.2">
      <c r="A21" s="1" t="s">
        <v>32</v>
      </c>
      <c r="B21" s="1">
        <v>1</v>
      </c>
      <c r="C21" s="1" t="s">
        <v>88</v>
      </c>
      <c r="D21" s="1" t="s">
        <v>84</v>
      </c>
      <c r="E21" s="21">
        <v>0.81992345962495194</v>
      </c>
      <c r="F21" s="1">
        <v>67</v>
      </c>
      <c r="G21" s="1">
        <v>53</v>
      </c>
      <c r="H21" s="1">
        <v>2</v>
      </c>
      <c r="I21" s="1">
        <v>51</v>
      </c>
      <c r="J21" s="21">
        <v>2.9850746268656699E-2</v>
      </c>
      <c r="K21" s="21">
        <v>3.7735849056603703E-2</v>
      </c>
      <c r="L21" s="23">
        <v>3.3333333333333291E-2</v>
      </c>
    </row>
    <row r="22" spans="1:12" x14ac:dyDescent="0.2">
      <c r="A22" s="1" t="s">
        <v>32</v>
      </c>
      <c r="B22" s="1">
        <v>1</v>
      </c>
      <c r="C22" s="1" t="s">
        <v>88</v>
      </c>
      <c r="D22" s="1" t="s">
        <v>80</v>
      </c>
      <c r="E22" s="21">
        <v>0.798572522005357</v>
      </c>
      <c r="F22" s="1">
        <v>67</v>
      </c>
      <c r="G22" s="1">
        <v>454</v>
      </c>
      <c r="H22" s="1">
        <v>34</v>
      </c>
      <c r="I22" s="1">
        <v>420</v>
      </c>
      <c r="J22" s="21">
        <v>0.50746268656716398</v>
      </c>
      <c r="K22" s="21">
        <v>7.4889867841409594E-2</v>
      </c>
      <c r="L22" s="23">
        <v>0.130518234165067</v>
      </c>
    </row>
    <row r="23" spans="1:12" x14ac:dyDescent="0.2">
      <c r="A23" s="1" t="s">
        <v>32</v>
      </c>
      <c r="B23" s="1">
        <v>1</v>
      </c>
      <c r="C23" s="1" t="s">
        <v>86</v>
      </c>
      <c r="D23" s="1" t="s">
        <v>82</v>
      </c>
      <c r="E23" s="21">
        <v>0.70684270952927597</v>
      </c>
      <c r="F23" s="1">
        <v>67</v>
      </c>
      <c r="G23" s="1">
        <v>1612</v>
      </c>
      <c r="H23" s="1">
        <v>48</v>
      </c>
      <c r="I23" s="1">
        <v>1564</v>
      </c>
      <c r="J23" s="21">
        <v>0.71641791044776104</v>
      </c>
      <c r="K23" s="21">
        <v>2.9776674937965202E-2</v>
      </c>
      <c r="L23" s="23">
        <v>5.7176891006551413E-2</v>
      </c>
    </row>
    <row r="24" spans="1:12" x14ac:dyDescent="0.2">
      <c r="A24" s="1" t="s">
        <v>32</v>
      </c>
      <c r="B24" s="1">
        <v>1</v>
      </c>
      <c r="C24" s="1" t="s">
        <v>86</v>
      </c>
      <c r="D24" s="1" t="s">
        <v>83</v>
      </c>
      <c r="E24" s="21">
        <v>0.64774588595484095</v>
      </c>
      <c r="F24" s="1">
        <v>67</v>
      </c>
      <c r="G24" s="1">
        <v>490</v>
      </c>
      <c r="H24" s="1">
        <v>25</v>
      </c>
      <c r="I24" s="1">
        <v>465</v>
      </c>
      <c r="J24" s="21">
        <v>0.37313432835820898</v>
      </c>
      <c r="K24" s="21">
        <v>5.10204081632653E-2</v>
      </c>
      <c r="L24" s="23">
        <v>8.9766606822262118E-2</v>
      </c>
    </row>
    <row r="25" spans="1:12" x14ac:dyDescent="0.2">
      <c r="A25" s="1" t="s">
        <v>32</v>
      </c>
      <c r="B25" s="1">
        <v>1</v>
      </c>
      <c r="C25" s="1" t="s">
        <v>86</v>
      </c>
      <c r="D25" s="1" t="s">
        <v>84</v>
      </c>
      <c r="E25" s="21">
        <v>0.79500956754688001</v>
      </c>
      <c r="F25" s="1">
        <v>67</v>
      </c>
      <c r="G25" s="1">
        <v>908</v>
      </c>
      <c r="H25" s="1">
        <v>48</v>
      </c>
      <c r="I25" s="1">
        <v>860</v>
      </c>
      <c r="J25" s="21">
        <v>0.71641791044776104</v>
      </c>
      <c r="K25" s="21">
        <v>5.2863436123347998E-2</v>
      </c>
      <c r="L25" s="23">
        <v>9.8461538461538434E-2</v>
      </c>
    </row>
    <row r="26" spans="1:12" x14ac:dyDescent="0.2">
      <c r="A26" s="1" t="s">
        <v>32</v>
      </c>
      <c r="B26" s="1">
        <v>1</v>
      </c>
      <c r="C26" s="1" t="s">
        <v>86</v>
      </c>
      <c r="D26" s="1" t="s">
        <v>80</v>
      </c>
      <c r="E26" s="21">
        <v>0.77790279372368898</v>
      </c>
      <c r="F26" s="1">
        <v>67</v>
      </c>
      <c r="G26" s="1">
        <v>3955</v>
      </c>
      <c r="H26" s="1">
        <v>67</v>
      </c>
      <c r="I26" s="1">
        <v>3888</v>
      </c>
      <c r="J26" s="21">
        <v>1</v>
      </c>
      <c r="K26" s="21">
        <v>1.69405815423514E-2</v>
      </c>
      <c r="L26" s="23">
        <v>3.331675783192431E-2</v>
      </c>
    </row>
    <row r="27" spans="1:12" x14ac:dyDescent="0.2">
      <c r="A27" s="1" t="s">
        <v>32</v>
      </c>
      <c r="B27" s="1">
        <v>1</v>
      </c>
      <c r="C27" s="1" t="s">
        <v>87</v>
      </c>
      <c r="D27" s="1" t="s">
        <v>100</v>
      </c>
      <c r="E27" s="21">
        <v>0.636689628779181</v>
      </c>
      <c r="F27" s="1">
        <v>67</v>
      </c>
      <c r="G27" s="1">
        <v>3195</v>
      </c>
      <c r="H27" s="1">
        <v>58</v>
      </c>
      <c r="I27" s="1">
        <v>3137</v>
      </c>
      <c r="J27" s="21">
        <v>0.86567164179104406</v>
      </c>
      <c r="K27" s="21">
        <v>1.8153364632237799E-2</v>
      </c>
      <c r="L27" s="23">
        <v>3.5561005518086927E-2</v>
      </c>
    </row>
    <row r="28" spans="1:12" x14ac:dyDescent="0.2">
      <c r="A28" s="1" t="s">
        <v>32</v>
      </c>
      <c r="B28" s="1">
        <v>5</v>
      </c>
      <c r="C28" s="1" t="s">
        <v>79</v>
      </c>
      <c r="D28" s="1" t="s">
        <v>100</v>
      </c>
      <c r="E28" s="21">
        <v>0.65534498148637899</v>
      </c>
      <c r="F28" s="1">
        <v>67</v>
      </c>
      <c r="G28" s="5">
        <v>481</v>
      </c>
      <c r="H28" s="5">
        <v>20</v>
      </c>
      <c r="I28" s="5">
        <v>461</v>
      </c>
      <c r="J28" s="23">
        <v>0.29850746268656703</v>
      </c>
      <c r="K28" s="23">
        <v>4.1580041580041499E-2</v>
      </c>
      <c r="L28" s="23">
        <v>7.2992700729927001E-2</v>
      </c>
    </row>
    <row r="29" spans="1:12" x14ac:dyDescent="0.2">
      <c r="A29" s="1" t="s">
        <v>32</v>
      </c>
      <c r="B29" s="1">
        <v>5</v>
      </c>
      <c r="C29" s="1" t="s">
        <v>81</v>
      </c>
      <c r="D29" s="1" t="s">
        <v>82</v>
      </c>
      <c r="E29" s="21">
        <v>0.81082405362262799</v>
      </c>
      <c r="F29" s="1">
        <v>67</v>
      </c>
      <c r="G29" s="1">
        <v>2142</v>
      </c>
      <c r="H29" s="1">
        <v>45</v>
      </c>
      <c r="I29" s="1">
        <v>2097</v>
      </c>
      <c r="J29" s="21">
        <v>0.67164179104477595</v>
      </c>
      <c r="K29" s="21">
        <v>2.1008403361344501E-2</v>
      </c>
      <c r="L29" s="23">
        <v>4.0742417383431352E-2</v>
      </c>
    </row>
    <row r="30" spans="1:12" x14ac:dyDescent="0.2">
      <c r="A30" s="1" t="s">
        <v>32</v>
      </c>
      <c r="B30" s="1">
        <v>5</v>
      </c>
      <c r="C30" s="1" t="s">
        <v>81</v>
      </c>
      <c r="D30" s="1" t="s">
        <v>83</v>
      </c>
      <c r="E30" s="21">
        <v>0.65714132594274</v>
      </c>
      <c r="F30" s="1">
        <v>67</v>
      </c>
      <c r="G30" s="1">
        <v>699</v>
      </c>
      <c r="H30" s="1">
        <v>9</v>
      </c>
      <c r="I30" s="1">
        <v>690</v>
      </c>
      <c r="J30" s="21">
        <v>0.134328358208955</v>
      </c>
      <c r="K30" s="21">
        <v>1.28755364806866E-2</v>
      </c>
      <c r="L30" s="23">
        <v>2.3498694516971116E-2</v>
      </c>
    </row>
    <row r="31" spans="1:12" x14ac:dyDescent="0.2">
      <c r="A31" s="1" t="s">
        <v>32</v>
      </c>
      <c r="B31" s="1">
        <v>5</v>
      </c>
      <c r="C31" s="1" t="s">
        <v>81</v>
      </c>
      <c r="D31" s="1" t="s">
        <v>84</v>
      </c>
      <c r="E31" s="21">
        <v>0.81224424173056198</v>
      </c>
      <c r="F31" s="1">
        <v>67</v>
      </c>
      <c r="G31" s="1">
        <v>2337</v>
      </c>
      <c r="H31" s="1">
        <v>45</v>
      </c>
      <c r="I31" s="1">
        <v>2292</v>
      </c>
      <c r="J31" s="21">
        <v>0.67164179104477595</v>
      </c>
      <c r="K31" s="21">
        <v>1.92554557124518E-2</v>
      </c>
      <c r="L31" s="23">
        <v>3.7437603993344309E-2</v>
      </c>
    </row>
    <row r="32" spans="1:12" x14ac:dyDescent="0.2">
      <c r="A32" s="1" t="s">
        <v>32</v>
      </c>
      <c r="B32" s="1">
        <v>5</v>
      </c>
      <c r="C32" s="1" t="s">
        <v>81</v>
      </c>
      <c r="D32" s="1" t="s">
        <v>80</v>
      </c>
      <c r="E32" s="21">
        <v>0.84720536838760796</v>
      </c>
      <c r="F32" s="1">
        <v>67</v>
      </c>
      <c r="G32" s="1">
        <v>3722</v>
      </c>
      <c r="H32" s="1">
        <v>66</v>
      </c>
      <c r="I32" s="1">
        <v>3656</v>
      </c>
      <c r="J32" s="21">
        <v>0.98507462686567104</v>
      </c>
      <c r="K32" s="21">
        <v>1.7732401934443798E-2</v>
      </c>
      <c r="L32" s="23">
        <v>3.4837688044338781E-2</v>
      </c>
    </row>
    <row r="33" spans="1:12" x14ac:dyDescent="0.2">
      <c r="A33" s="11" t="s">
        <v>32</v>
      </c>
      <c r="B33" s="11">
        <v>5</v>
      </c>
      <c r="C33" s="11" t="s">
        <v>96</v>
      </c>
      <c r="D33" s="11" t="s">
        <v>100</v>
      </c>
      <c r="E33" s="22">
        <v>0.64316912488085298</v>
      </c>
      <c r="F33" s="11">
        <v>67</v>
      </c>
      <c r="G33" s="11">
        <v>164</v>
      </c>
      <c r="H33" s="11">
        <v>17</v>
      </c>
      <c r="I33" s="11">
        <v>147</v>
      </c>
      <c r="J33" s="22">
        <v>0.25373134328358199</v>
      </c>
      <c r="K33" s="22">
        <v>0.103658536585365</v>
      </c>
      <c r="L33" s="24">
        <v>0.14718614718614631</v>
      </c>
    </row>
    <row r="34" spans="1:12" x14ac:dyDescent="0.2">
      <c r="A34" s="1" t="s">
        <v>32</v>
      </c>
      <c r="B34" s="1">
        <v>5</v>
      </c>
      <c r="C34" s="1" t="s">
        <v>85</v>
      </c>
      <c r="D34" s="1" t="s">
        <v>82</v>
      </c>
      <c r="E34" s="21">
        <v>0.70505074715683602</v>
      </c>
      <c r="F34" s="1">
        <v>67</v>
      </c>
      <c r="G34" s="5">
        <v>2042</v>
      </c>
      <c r="H34" s="5">
        <v>50</v>
      </c>
      <c r="I34" s="5">
        <v>1992</v>
      </c>
      <c r="J34" s="23">
        <v>0.74626865671641796</v>
      </c>
      <c r="K34" s="23">
        <v>2.4485798237022498E-2</v>
      </c>
      <c r="L34" s="23">
        <v>4.7415836889521001E-2</v>
      </c>
    </row>
    <row r="35" spans="1:12" x14ac:dyDescent="0.2">
      <c r="A35" s="1" t="s">
        <v>32</v>
      </c>
      <c r="B35" s="1">
        <v>5</v>
      </c>
      <c r="C35" s="1" t="s">
        <v>85</v>
      </c>
      <c r="D35" s="1" t="s">
        <v>83</v>
      </c>
      <c r="E35" s="21">
        <v>0.62765720047606399</v>
      </c>
      <c r="F35" s="1">
        <v>67</v>
      </c>
      <c r="G35" s="5">
        <v>84</v>
      </c>
      <c r="H35" s="5">
        <v>10</v>
      </c>
      <c r="I35" s="5">
        <v>74</v>
      </c>
      <c r="J35" s="23">
        <v>0.14925373134328301</v>
      </c>
      <c r="K35" s="23">
        <v>0.119047619047619</v>
      </c>
      <c r="L35" s="23">
        <v>0.13245033112582699</v>
      </c>
    </row>
    <row r="36" spans="1:12" x14ac:dyDescent="0.2">
      <c r="A36" s="1" t="s">
        <v>32</v>
      </c>
      <c r="B36" s="1">
        <v>5</v>
      </c>
      <c r="C36" s="1" t="s">
        <v>85</v>
      </c>
      <c r="D36" s="1" t="s">
        <v>84</v>
      </c>
      <c r="E36" s="21">
        <v>0.6825244644274</v>
      </c>
      <c r="F36" s="1">
        <v>67</v>
      </c>
      <c r="G36" s="5">
        <v>1085</v>
      </c>
      <c r="H36" s="5">
        <v>40</v>
      </c>
      <c r="I36" s="5">
        <v>1045</v>
      </c>
      <c r="J36" s="23">
        <v>0.59701492537313405</v>
      </c>
      <c r="K36" s="23">
        <v>3.6866359447004601E-2</v>
      </c>
      <c r="L36" s="23">
        <v>6.9444444444444406E-2</v>
      </c>
    </row>
    <row r="37" spans="1:12" x14ac:dyDescent="0.2">
      <c r="A37" s="1" t="s">
        <v>32</v>
      </c>
      <c r="B37" s="1">
        <v>5</v>
      </c>
      <c r="C37" s="1" t="s">
        <v>85</v>
      </c>
      <c r="D37" s="1" t="s">
        <v>80</v>
      </c>
      <c r="E37" s="21">
        <v>0.73441632504628396</v>
      </c>
      <c r="F37" s="1">
        <v>67</v>
      </c>
      <c r="G37" s="5">
        <v>3105</v>
      </c>
      <c r="H37" s="5">
        <v>60</v>
      </c>
      <c r="I37" s="5">
        <v>3045</v>
      </c>
      <c r="J37" s="23">
        <v>0.89552238805970097</v>
      </c>
      <c r="K37" s="23">
        <v>1.9323671497584499E-2</v>
      </c>
      <c r="L37" s="23">
        <v>3.7831021437578799E-2</v>
      </c>
    </row>
    <row r="38" spans="1:12" x14ac:dyDescent="0.2">
      <c r="A38" s="1" t="s">
        <v>32</v>
      </c>
      <c r="B38" s="1">
        <v>5</v>
      </c>
      <c r="C38" s="1" t="s">
        <v>88</v>
      </c>
      <c r="D38" s="1" t="s">
        <v>82</v>
      </c>
      <c r="E38" s="21">
        <v>0.84163945596459799</v>
      </c>
      <c r="F38" s="1">
        <v>67</v>
      </c>
      <c r="G38" s="1">
        <v>68</v>
      </c>
      <c r="H38" s="1">
        <v>2</v>
      </c>
      <c r="I38" s="1">
        <v>66</v>
      </c>
      <c r="J38" s="21">
        <v>2.9850746268656699E-2</v>
      </c>
      <c r="K38" s="21">
        <v>2.94117647058823E-2</v>
      </c>
      <c r="L38" s="23">
        <v>2.9629629629629596E-2</v>
      </c>
    </row>
    <row r="39" spans="1:12" x14ac:dyDescent="0.2">
      <c r="A39" s="1" t="s">
        <v>32</v>
      </c>
      <c r="B39" s="1">
        <v>5</v>
      </c>
      <c r="C39" s="1" t="s">
        <v>88</v>
      </c>
      <c r="D39" s="1" t="s">
        <v>83</v>
      </c>
      <c r="E39" s="21">
        <v>0.73993714423522206</v>
      </c>
      <c r="F39" s="1">
        <v>67</v>
      </c>
      <c r="G39" s="1">
        <v>11</v>
      </c>
      <c r="H39" s="1">
        <v>1</v>
      </c>
      <c r="I39" s="1">
        <v>10</v>
      </c>
      <c r="J39" s="21">
        <v>1.4925373134328301E-2</v>
      </c>
      <c r="K39" s="21">
        <v>9.0909090909090898E-2</v>
      </c>
      <c r="L39" s="23">
        <v>2.5641025641025557E-2</v>
      </c>
    </row>
    <row r="40" spans="1:12" x14ac:dyDescent="0.2">
      <c r="A40" s="1" t="s">
        <v>32</v>
      </c>
      <c r="B40" s="1">
        <v>5</v>
      </c>
      <c r="C40" s="1" t="s">
        <v>88</v>
      </c>
      <c r="D40" s="1" t="s">
        <v>84</v>
      </c>
      <c r="E40" s="21">
        <v>0.87305968235253595</v>
      </c>
      <c r="F40" s="1">
        <v>67</v>
      </c>
      <c r="G40" s="1">
        <v>42</v>
      </c>
      <c r="H40" s="1">
        <v>5</v>
      </c>
      <c r="I40" s="1">
        <v>37</v>
      </c>
      <c r="J40" s="21">
        <v>7.4626865671641701E-2</v>
      </c>
      <c r="K40" s="21">
        <v>0.119047619047619</v>
      </c>
      <c r="L40" s="23">
        <v>9.1743119266054968E-2</v>
      </c>
    </row>
    <row r="41" spans="1:12" x14ac:dyDescent="0.2">
      <c r="A41" s="1" t="s">
        <v>32</v>
      </c>
      <c r="B41" s="1">
        <v>5</v>
      </c>
      <c r="C41" s="1" t="s">
        <v>88</v>
      </c>
      <c r="D41" s="1" t="s">
        <v>80</v>
      </c>
      <c r="E41" s="21">
        <v>0.88322685112524002</v>
      </c>
      <c r="F41" s="1">
        <v>67</v>
      </c>
      <c r="G41" s="1">
        <v>415</v>
      </c>
      <c r="H41" s="1">
        <v>37</v>
      </c>
      <c r="I41" s="1">
        <v>378</v>
      </c>
      <c r="J41" s="21">
        <v>0.55223880597014896</v>
      </c>
      <c r="K41" s="21">
        <v>8.91566265060241E-2</v>
      </c>
      <c r="L41" s="23">
        <v>0.15352697095435686</v>
      </c>
    </row>
    <row r="42" spans="1:12" x14ac:dyDescent="0.2">
      <c r="A42" s="1" t="s">
        <v>32</v>
      </c>
      <c r="B42" s="1">
        <v>5</v>
      </c>
      <c r="C42" s="1" t="s">
        <v>86</v>
      </c>
      <c r="D42" s="1" t="s">
        <v>82</v>
      </c>
      <c r="E42" s="21">
        <v>0.83306090731262805</v>
      </c>
      <c r="F42" s="1">
        <v>67</v>
      </c>
      <c r="G42" s="1">
        <v>1659</v>
      </c>
      <c r="H42" s="1">
        <v>60</v>
      </c>
      <c r="I42" s="1">
        <v>1599</v>
      </c>
      <c r="J42" s="21">
        <v>0.89552238805970097</v>
      </c>
      <c r="K42" s="21">
        <v>3.6166365280289298E-2</v>
      </c>
      <c r="L42" s="23">
        <v>6.9524913093858581E-2</v>
      </c>
    </row>
    <row r="43" spans="1:12" x14ac:dyDescent="0.2">
      <c r="A43" s="1" t="s">
        <v>32</v>
      </c>
      <c r="B43" s="1">
        <v>5</v>
      </c>
      <c r="C43" s="1" t="s">
        <v>86</v>
      </c>
      <c r="D43" s="1" t="s">
        <v>83</v>
      </c>
      <c r="E43" s="21">
        <v>0.74708019277809401</v>
      </c>
      <c r="F43" s="1">
        <v>67</v>
      </c>
      <c r="G43" s="1">
        <v>451</v>
      </c>
      <c r="H43" s="1">
        <v>29</v>
      </c>
      <c r="I43" s="1">
        <v>422</v>
      </c>
      <c r="J43" s="21">
        <v>0.43283582089552203</v>
      </c>
      <c r="K43" s="21">
        <v>6.4301552106430099E-2</v>
      </c>
      <c r="L43" s="23">
        <v>0.11196911196911187</v>
      </c>
    </row>
    <row r="44" spans="1:12" x14ac:dyDescent="0.2">
      <c r="A44" s="1" t="s">
        <v>32</v>
      </c>
      <c r="B44" s="1">
        <v>5</v>
      </c>
      <c r="C44" s="1" t="s">
        <v>86</v>
      </c>
      <c r="D44" s="1" t="s">
        <v>84</v>
      </c>
      <c r="E44" s="21">
        <v>0.85589492904801401</v>
      </c>
      <c r="F44" s="1">
        <v>67</v>
      </c>
      <c r="G44" s="1">
        <v>1294</v>
      </c>
      <c r="H44" s="1">
        <v>57</v>
      </c>
      <c r="I44" s="1">
        <v>1237</v>
      </c>
      <c r="J44" s="21">
        <v>0.85074626865671599</v>
      </c>
      <c r="K44" s="21">
        <v>4.4049459041731E-2</v>
      </c>
      <c r="L44" s="23">
        <v>8.3761939750183562E-2</v>
      </c>
    </row>
    <row r="45" spans="1:12" x14ac:dyDescent="0.2">
      <c r="A45" s="1" t="s">
        <v>32</v>
      </c>
      <c r="B45" s="1">
        <v>5</v>
      </c>
      <c r="C45" s="1" t="s">
        <v>86</v>
      </c>
      <c r="D45" s="1" t="s">
        <v>80</v>
      </c>
      <c r="E45" s="21">
        <v>0.88529779928263197</v>
      </c>
      <c r="F45" s="1">
        <v>67</v>
      </c>
      <c r="G45" s="1">
        <v>3979</v>
      </c>
      <c r="H45" s="1">
        <v>67</v>
      </c>
      <c r="I45" s="1">
        <v>3912</v>
      </c>
      <c r="J45" s="21">
        <v>1</v>
      </c>
      <c r="K45" s="21">
        <v>1.6838401608444301E-2</v>
      </c>
      <c r="L45" s="23">
        <v>3.3119130004943091E-2</v>
      </c>
    </row>
    <row r="46" spans="1:12" x14ac:dyDescent="0.2">
      <c r="A46" s="1" t="s">
        <v>32</v>
      </c>
      <c r="B46" s="1">
        <v>5</v>
      </c>
      <c r="C46" s="1" t="s">
        <v>87</v>
      </c>
      <c r="D46" s="1" t="s">
        <v>100</v>
      </c>
      <c r="E46" s="21">
        <v>0.68843522832107695</v>
      </c>
      <c r="F46" s="1">
        <v>67</v>
      </c>
      <c r="G46" s="1">
        <v>3526</v>
      </c>
      <c r="H46" s="1">
        <v>61</v>
      </c>
      <c r="I46" s="1">
        <v>3465</v>
      </c>
      <c r="J46" s="21">
        <v>0.91044776119402904</v>
      </c>
      <c r="K46" s="21">
        <v>1.7300056721497401E-2</v>
      </c>
      <c r="L46" s="23">
        <v>3.3954912329529553E-2</v>
      </c>
    </row>
    <row r="47" spans="1:12" x14ac:dyDescent="0.2">
      <c r="A47" s="1" t="s">
        <v>32</v>
      </c>
      <c r="B47" s="1">
        <v>10</v>
      </c>
      <c r="C47" s="1" t="s">
        <v>79</v>
      </c>
      <c r="D47" s="1" t="s">
        <v>100</v>
      </c>
      <c r="E47" s="21">
        <v>0.62243316923921699</v>
      </c>
      <c r="F47" s="1">
        <v>67</v>
      </c>
      <c r="G47" s="5">
        <v>522</v>
      </c>
      <c r="H47" s="5">
        <v>17</v>
      </c>
      <c r="I47" s="5">
        <v>505</v>
      </c>
      <c r="J47" s="23">
        <v>0.25373134328358199</v>
      </c>
      <c r="K47" s="23">
        <v>3.2567049808429102E-2</v>
      </c>
      <c r="L47" s="23">
        <v>5.7724957555178202E-2</v>
      </c>
    </row>
    <row r="48" spans="1:12" x14ac:dyDescent="0.2">
      <c r="A48" s="1" t="s">
        <v>32</v>
      </c>
      <c r="B48" s="1">
        <v>10</v>
      </c>
      <c r="C48" s="1" t="s">
        <v>81</v>
      </c>
      <c r="D48" s="1" t="s">
        <v>82</v>
      </c>
      <c r="E48" s="21">
        <v>0.75925338752869898</v>
      </c>
      <c r="F48" s="1">
        <v>67</v>
      </c>
      <c r="G48" s="1">
        <v>1539</v>
      </c>
      <c r="H48" s="1">
        <v>33</v>
      </c>
      <c r="I48" s="1">
        <v>1506</v>
      </c>
      <c r="J48" s="21">
        <v>0.49253731343283502</v>
      </c>
      <c r="K48" s="21">
        <v>2.14424951267056E-2</v>
      </c>
      <c r="L48" s="23">
        <v>4.1095890410958805E-2</v>
      </c>
    </row>
    <row r="49" spans="1:12" x14ac:dyDescent="0.2">
      <c r="A49" s="1" t="s">
        <v>32</v>
      </c>
      <c r="B49" s="1">
        <v>10</v>
      </c>
      <c r="C49" s="1" t="s">
        <v>81</v>
      </c>
      <c r="D49" s="1" t="s">
        <v>83</v>
      </c>
      <c r="E49" s="21">
        <v>0.51726522239073303</v>
      </c>
      <c r="F49" s="1">
        <v>67</v>
      </c>
      <c r="G49" s="1">
        <v>1481</v>
      </c>
      <c r="H49" s="1">
        <v>21</v>
      </c>
      <c r="I49" s="1">
        <v>1460</v>
      </c>
      <c r="J49" s="21">
        <v>0.31343283582089498</v>
      </c>
      <c r="K49" s="21">
        <v>1.41796083727211E-2</v>
      </c>
      <c r="L49" s="23">
        <v>2.7131782945736371E-2</v>
      </c>
    </row>
    <row r="50" spans="1:12" x14ac:dyDescent="0.2">
      <c r="A50" s="1" t="s">
        <v>32</v>
      </c>
      <c r="B50" s="1">
        <v>10</v>
      </c>
      <c r="C50" s="1" t="s">
        <v>81</v>
      </c>
      <c r="D50" s="1" t="s">
        <v>84</v>
      </c>
      <c r="E50" s="21">
        <v>0.74984050823435899</v>
      </c>
      <c r="F50" s="1">
        <v>67</v>
      </c>
      <c r="G50" s="1">
        <v>1208</v>
      </c>
      <c r="H50" s="1">
        <v>19</v>
      </c>
      <c r="I50" s="1">
        <v>1189</v>
      </c>
      <c r="J50" s="21">
        <v>0.28358208955223801</v>
      </c>
      <c r="K50" s="21">
        <v>1.5728476821192001E-2</v>
      </c>
      <c r="L50" s="23">
        <v>2.9803921568627354E-2</v>
      </c>
    </row>
    <row r="51" spans="1:12" x14ac:dyDescent="0.2">
      <c r="A51" s="1" t="s">
        <v>32</v>
      </c>
      <c r="B51" s="1">
        <v>10</v>
      </c>
      <c r="C51" s="1" t="s">
        <v>81</v>
      </c>
      <c r="D51" s="1" t="s">
        <v>80</v>
      </c>
      <c r="E51" s="21">
        <v>0.788913125694791</v>
      </c>
      <c r="F51" s="1">
        <v>67</v>
      </c>
      <c r="G51" s="1">
        <v>3342</v>
      </c>
      <c r="H51" s="1">
        <v>67</v>
      </c>
      <c r="I51" s="1">
        <v>3275</v>
      </c>
      <c r="J51" s="21">
        <v>1</v>
      </c>
      <c r="K51" s="21">
        <v>2.00478755236385E-2</v>
      </c>
      <c r="L51" s="23">
        <v>3.9307714872396524E-2</v>
      </c>
    </row>
    <row r="52" spans="1:12" x14ac:dyDescent="0.2">
      <c r="A52" s="11" t="s">
        <v>32</v>
      </c>
      <c r="B52" s="11">
        <v>10</v>
      </c>
      <c r="C52" s="11" t="s">
        <v>96</v>
      </c>
      <c r="D52" s="11" t="s">
        <v>100</v>
      </c>
      <c r="E52" s="22">
        <v>0.821075070004469</v>
      </c>
      <c r="F52" s="11">
        <v>67</v>
      </c>
      <c r="G52" s="11">
        <v>172</v>
      </c>
      <c r="H52" s="11">
        <v>22</v>
      </c>
      <c r="I52" s="11">
        <v>150</v>
      </c>
      <c r="J52" s="22">
        <v>0.328358208955223</v>
      </c>
      <c r="K52" s="22">
        <v>0.127906976744186</v>
      </c>
      <c r="L52" s="24">
        <v>0.18410041841004166</v>
      </c>
    </row>
    <row r="53" spans="1:12" x14ac:dyDescent="0.2">
      <c r="A53" s="1" t="s">
        <v>32</v>
      </c>
      <c r="B53" s="1">
        <v>10</v>
      </c>
      <c r="C53" s="1" t="s">
        <v>85</v>
      </c>
      <c r="D53" s="1" t="s">
        <v>82</v>
      </c>
      <c r="E53" s="21">
        <v>0.64009649518504697</v>
      </c>
      <c r="F53" s="1">
        <v>67</v>
      </c>
      <c r="G53" s="5">
        <v>1416</v>
      </c>
      <c r="H53" s="5">
        <v>39</v>
      </c>
      <c r="I53" s="5">
        <v>1377</v>
      </c>
      <c r="J53" s="23">
        <v>0.58208955223880599</v>
      </c>
      <c r="K53" s="23">
        <v>2.75423728813559E-2</v>
      </c>
      <c r="L53" s="23">
        <v>5.2596089008766E-2</v>
      </c>
    </row>
    <row r="54" spans="1:12" x14ac:dyDescent="0.2">
      <c r="A54" s="1" t="s">
        <v>32</v>
      </c>
      <c r="B54" s="1">
        <v>10</v>
      </c>
      <c r="C54" s="1" t="s">
        <v>85</v>
      </c>
      <c r="D54" s="1" t="s">
        <v>83</v>
      </c>
      <c r="E54" s="21">
        <v>0.58595720477768798</v>
      </c>
      <c r="F54" s="1">
        <v>67</v>
      </c>
      <c r="G54" s="5">
        <v>28</v>
      </c>
      <c r="H54" s="5">
        <v>4</v>
      </c>
      <c r="I54" s="5">
        <v>24</v>
      </c>
      <c r="J54" s="23">
        <v>5.9701492537313397E-2</v>
      </c>
      <c r="K54" s="23">
        <v>0.14285714285714199</v>
      </c>
      <c r="L54" s="23">
        <v>8.4210526315789402E-2</v>
      </c>
    </row>
    <row r="55" spans="1:12" x14ac:dyDescent="0.2">
      <c r="A55" s="1" t="s">
        <v>32</v>
      </c>
      <c r="B55" s="1">
        <v>10</v>
      </c>
      <c r="C55" s="1" t="s">
        <v>85</v>
      </c>
      <c r="D55" s="1" t="s">
        <v>84</v>
      </c>
      <c r="E55" s="21">
        <v>0.63309078784788198</v>
      </c>
      <c r="F55" s="1">
        <v>67</v>
      </c>
      <c r="G55" s="5">
        <v>342</v>
      </c>
      <c r="H55" s="5">
        <v>21</v>
      </c>
      <c r="I55" s="5">
        <v>321</v>
      </c>
      <c r="J55" s="23">
        <v>0.31343283582089498</v>
      </c>
      <c r="K55" s="23">
        <v>6.14035087719298E-2</v>
      </c>
      <c r="L55" s="23">
        <v>0.102689486552567</v>
      </c>
    </row>
    <row r="56" spans="1:12" x14ac:dyDescent="0.2">
      <c r="A56" s="1" t="s">
        <v>32</v>
      </c>
      <c r="B56" s="1">
        <v>10</v>
      </c>
      <c r="C56" s="1" t="s">
        <v>85</v>
      </c>
      <c r="D56" s="1" t="s">
        <v>80</v>
      </c>
      <c r="E56" s="21">
        <v>0.76725280686406705</v>
      </c>
      <c r="F56" s="1">
        <v>67</v>
      </c>
      <c r="G56" s="5">
        <v>2423</v>
      </c>
      <c r="H56" s="5">
        <v>51</v>
      </c>
      <c r="I56" s="5">
        <v>2372</v>
      </c>
      <c r="J56" s="23">
        <v>0.76119402985074602</v>
      </c>
      <c r="K56" s="23">
        <v>2.1048287247214099E-2</v>
      </c>
      <c r="L56" s="23">
        <v>4.09638554216867E-2</v>
      </c>
    </row>
    <row r="57" spans="1:12" x14ac:dyDescent="0.2">
      <c r="A57" s="1" t="s">
        <v>32</v>
      </c>
      <c r="B57" s="1">
        <v>10</v>
      </c>
      <c r="C57" s="1" t="s">
        <v>88</v>
      </c>
      <c r="D57" s="1" t="s">
        <v>82</v>
      </c>
      <c r="E57" s="21">
        <v>0.82405097624241197</v>
      </c>
      <c r="F57" s="1">
        <v>67</v>
      </c>
      <c r="G57" s="1">
        <v>76</v>
      </c>
      <c r="H57" s="1">
        <v>4</v>
      </c>
      <c r="I57" s="1">
        <v>72</v>
      </c>
      <c r="J57" s="21">
        <v>5.9701492537313397E-2</v>
      </c>
      <c r="K57" s="21">
        <v>5.2631578947368397E-2</v>
      </c>
      <c r="L57" s="23">
        <v>5.5944055944055909E-2</v>
      </c>
    </row>
    <row r="58" spans="1:12" x14ac:dyDescent="0.2">
      <c r="A58" s="1" t="s">
        <v>32</v>
      </c>
      <c r="B58" s="1">
        <v>10</v>
      </c>
      <c r="C58" s="1" t="s">
        <v>88</v>
      </c>
      <c r="D58" s="1" t="s">
        <v>83</v>
      </c>
      <c r="E58" s="21">
        <v>0.72270207702210698</v>
      </c>
      <c r="F58" s="1">
        <v>67</v>
      </c>
      <c r="G58" s="1">
        <v>7</v>
      </c>
      <c r="H58" s="1">
        <v>0</v>
      </c>
      <c r="I58" s="1">
        <v>7</v>
      </c>
      <c r="J58" s="21">
        <v>0</v>
      </c>
      <c r="K58" s="21">
        <v>0</v>
      </c>
      <c r="L58" s="23" t="s">
        <v>107</v>
      </c>
    </row>
    <row r="59" spans="1:12" x14ac:dyDescent="0.2">
      <c r="A59" s="1" t="s">
        <v>32</v>
      </c>
      <c r="B59" s="1">
        <v>10</v>
      </c>
      <c r="C59" s="1" t="s">
        <v>88</v>
      </c>
      <c r="D59" s="1" t="s">
        <v>84</v>
      </c>
      <c r="E59" s="21">
        <v>0.79640064331528904</v>
      </c>
      <c r="F59" s="1">
        <v>67</v>
      </c>
      <c r="G59" s="1">
        <v>47</v>
      </c>
      <c r="H59" s="1">
        <v>4</v>
      </c>
      <c r="I59" s="1">
        <v>43</v>
      </c>
      <c r="J59" s="21">
        <v>5.9701492537313397E-2</v>
      </c>
      <c r="K59" s="21">
        <v>8.5106382978723402E-2</v>
      </c>
      <c r="L59" s="23">
        <v>7.0175438596491196E-2</v>
      </c>
    </row>
    <row r="60" spans="1:12" x14ac:dyDescent="0.2">
      <c r="A60" s="1" t="s">
        <v>32</v>
      </c>
      <c r="B60" s="1">
        <v>10</v>
      </c>
      <c r="C60" s="1" t="s">
        <v>88</v>
      </c>
      <c r="D60" s="1" t="s">
        <v>80</v>
      </c>
      <c r="E60" s="21">
        <v>0.85680504567003701</v>
      </c>
      <c r="F60" s="1">
        <v>67</v>
      </c>
      <c r="G60" s="1">
        <v>549</v>
      </c>
      <c r="H60" s="1">
        <v>47</v>
      </c>
      <c r="I60" s="1">
        <v>502</v>
      </c>
      <c r="J60" s="21">
        <v>0.70149253731343197</v>
      </c>
      <c r="K60" s="21">
        <v>8.56102003642987E-2</v>
      </c>
      <c r="L60" s="23">
        <v>0.15259740259740254</v>
      </c>
    </row>
    <row r="61" spans="1:12" x14ac:dyDescent="0.2">
      <c r="A61" s="1" t="s">
        <v>32</v>
      </c>
      <c r="B61" s="1">
        <v>10</v>
      </c>
      <c r="C61" s="1" t="s">
        <v>86</v>
      </c>
      <c r="D61" s="1" t="s">
        <v>82</v>
      </c>
      <c r="E61" s="21">
        <v>0.83376946850085298</v>
      </c>
      <c r="F61" s="1">
        <v>67</v>
      </c>
      <c r="G61" s="1">
        <v>1256</v>
      </c>
      <c r="H61" s="1">
        <v>55</v>
      </c>
      <c r="I61" s="1">
        <v>1201</v>
      </c>
      <c r="J61" s="21">
        <v>0.82089552238805896</v>
      </c>
      <c r="K61" s="21">
        <v>4.3789808917197401E-2</v>
      </c>
      <c r="L61" s="23">
        <v>8.3144368858654477E-2</v>
      </c>
    </row>
    <row r="62" spans="1:12" x14ac:dyDescent="0.2">
      <c r="A62" s="1" t="s">
        <v>32</v>
      </c>
      <c r="B62" s="1">
        <v>10</v>
      </c>
      <c r="C62" s="1" t="s">
        <v>86</v>
      </c>
      <c r="D62" s="1" t="s">
        <v>83</v>
      </c>
      <c r="E62" s="21">
        <v>0.66607581493606904</v>
      </c>
      <c r="F62" s="1">
        <v>67</v>
      </c>
      <c r="G62" s="1">
        <v>616</v>
      </c>
      <c r="H62" s="1">
        <v>23</v>
      </c>
      <c r="I62" s="1">
        <v>593</v>
      </c>
      <c r="J62" s="21">
        <v>0.34328358208955201</v>
      </c>
      <c r="K62" s="21">
        <v>3.7337662337662302E-2</v>
      </c>
      <c r="L62" s="23">
        <v>6.7349926793557779E-2</v>
      </c>
    </row>
    <row r="63" spans="1:12" x14ac:dyDescent="0.2">
      <c r="A63" s="1" t="s">
        <v>32</v>
      </c>
      <c r="B63" s="1">
        <v>10</v>
      </c>
      <c r="C63" s="1" t="s">
        <v>86</v>
      </c>
      <c r="D63" s="1" t="s">
        <v>84</v>
      </c>
      <c r="E63" s="21">
        <v>0.75747319201280505</v>
      </c>
      <c r="F63" s="1">
        <v>67</v>
      </c>
      <c r="G63" s="1">
        <v>530</v>
      </c>
      <c r="H63" s="1">
        <v>44</v>
      </c>
      <c r="I63" s="1">
        <v>486</v>
      </c>
      <c r="J63" s="21">
        <v>0.65671641791044699</v>
      </c>
      <c r="K63" s="21">
        <v>8.3018867924528297E-2</v>
      </c>
      <c r="L63" s="23">
        <v>0.14740368509212728</v>
      </c>
    </row>
    <row r="64" spans="1:12" x14ac:dyDescent="0.2">
      <c r="A64" s="1" t="s">
        <v>32</v>
      </c>
      <c r="B64" s="1">
        <v>10</v>
      </c>
      <c r="C64" s="1" t="s">
        <v>86</v>
      </c>
      <c r="D64" s="1" t="s">
        <v>80</v>
      </c>
      <c r="E64" s="21">
        <v>0.85317589172132602</v>
      </c>
      <c r="F64" s="1">
        <v>67</v>
      </c>
      <c r="G64" s="1">
        <v>3913</v>
      </c>
      <c r="H64" s="1">
        <v>67</v>
      </c>
      <c r="I64" s="1">
        <v>3846</v>
      </c>
      <c r="J64" s="21">
        <v>1</v>
      </c>
      <c r="K64" s="21">
        <v>1.7122412471249598E-2</v>
      </c>
      <c r="L64" s="23">
        <v>3.3668341708542555E-2</v>
      </c>
    </row>
    <row r="65" spans="1:12" x14ac:dyDescent="0.2">
      <c r="A65" s="1" t="s">
        <v>32</v>
      </c>
      <c r="B65" s="1">
        <v>10</v>
      </c>
      <c r="C65" s="1" t="s">
        <v>87</v>
      </c>
      <c r="D65" s="1" t="s">
        <v>100</v>
      </c>
      <c r="E65" s="21">
        <v>0.75026836638410199</v>
      </c>
      <c r="F65" s="1">
        <v>67</v>
      </c>
      <c r="G65" s="1">
        <v>3142</v>
      </c>
      <c r="H65" s="1">
        <v>62</v>
      </c>
      <c r="I65" s="1">
        <v>3080</v>
      </c>
      <c r="J65" s="21">
        <v>0.92537313432835799</v>
      </c>
      <c r="K65" s="21">
        <v>1.9732654360279999E-2</v>
      </c>
      <c r="L65" s="23">
        <v>3.8641321283888912E-2</v>
      </c>
    </row>
    <row r="66" spans="1:12" x14ac:dyDescent="0.2">
      <c r="A66" s="1" t="s">
        <v>39</v>
      </c>
      <c r="B66" s="1">
        <v>1</v>
      </c>
      <c r="C66" s="1" t="s">
        <v>79</v>
      </c>
      <c r="D66" s="1" t="s">
        <v>100</v>
      </c>
      <c r="E66" s="21">
        <v>0.64112289553317103</v>
      </c>
      <c r="F66" s="1">
        <v>90</v>
      </c>
      <c r="G66" s="5">
        <v>8</v>
      </c>
      <c r="H66" s="5">
        <v>1</v>
      </c>
      <c r="I66" s="5">
        <v>7</v>
      </c>
      <c r="J66" s="23">
        <v>1.1111111111111099E-2</v>
      </c>
      <c r="K66" s="23">
        <v>0.125</v>
      </c>
      <c r="L66" s="23">
        <v>2.04081632653061E-2</v>
      </c>
    </row>
    <row r="67" spans="1:12" x14ac:dyDescent="0.2">
      <c r="A67" s="1" t="s">
        <v>39</v>
      </c>
      <c r="B67" s="1">
        <v>1</v>
      </c>
      <c r="C67" s="1" t="s">
        <v>81</v>
      </c>
      <c r="D67" s="1" t="s">
        <v>82</v>
      </c>
      <c r="E67" s="21">
        <v>0.74044992491625194</v>
      </c>
      <c r="F67" s="1">
        <v>90</v>
      </c>
      <c r="G67" s="1">
        <v>1734</v>
      </c>
      <c r="H67" s="1">
        <v>48</v>
      </c>
      <c r="I67" s="1">
        <v>1686</v>
      </c>
      <c r="J67" s="21">
        <v>0.53333333333333299</v>
      </c>
      <c r="K67" s="21">
        <v>2.76816608996539E-2</v>
      </c>
      <c r="L67" s="23">
        <v>5.2631578947368279E-2</v>
      </c>
    </row>
    <row r="68" spans="1:12" x14ac:dyDescent="0.2">
      <c r="A68" s="1" t="s">
        <v>39</v>
      </c>
      <c r="B68" s="1">
        <v>1</v>
      </c>
      <c r="C68" s="1" t="s">
        <v>81</v>
      </c>
      <c r="D68" s="1" t="s">
        <v>83</v>
      </c>
      <c r="E68" s="21">
        <v>0.57639193716067905</v>
      </c>
      <c r="F68" s="1">
        <v>90</v>
      </c>
      <c r="G68" s="1">
        <v>1328</v>
      </c>
      <c r="H68" s="1">
        <v>29</v>
      </c>
      <c r="I68" s="1">
        <v>1299</v>
      </c>
      <c r="J68" s="21">
        <v>0.32222222222222202</v>
      </c>
      <c r="K68" s="21">
        <v>2.18373493975903E-2</v>
      </c>
      <c r="L68" s="23">
        <v>4.0902679830747427E-2</v>
      </c>
    </row>
    <row r="69" spans="1:12" x14ac:dyDescent="0.2">
      <c r="A69" s="1" t="s">
        <v>39</v>
      </c>
      <c r="B69" s="1">
        <v>1</v>
      </c>
      <c r="C69" s="1" t="s">
        <v>81</v>
      </c>
      <c r="D69" s="1" t="s">
        <v>84</v>
      </c>
      <c r="E69" s="21">
        <v>0.56789881021138899</v>
      </c>
      <c r="F69" s="1">
        <v>90</v>
      </c>
      <c r="G69" s="1">
        <v>719</v>
      </c>
      <c r="H69" s="1">
        <v>13</v>
      </c>
      <c r="I69" s="1">
        <v>706</v>
      </c>
      <c r="J69" s="21">
        <v>0.14444444444444399</v>
      </c>
      <c r="K69" s="21">
        <v>1.8080667593880301E-2</v>
      </c>
      <c r="L69" s="23">
        <v>3.2138442521631491E-2</v>
      </c>
    </row>
    <row r="70" spans="1:12" x14ac:dyDescent="0.2">
      <c r="A70" s="1" t="s">
        <v>39</v>
      </c>
      <c r="B70" s="1">
        <v>1</v>
      </c>
      <c r="C70" s="1" t="s">
        <v>81</v>
      </c>
      <c r="D70" s="1" t="s">
        <v>80</v>
      </c>
      <c r="E70" s="21">
        <v>0.77115917754418295</v>
      </c>
      <c r="F70" s="1">
        <v>90</v>
      </c>
      <c r="G70" s="1">
        <v>3241</v>
      </c>
      <c r="H70" s="1">
        <v>87</v>
      </c>
      <c r="I70" s="1">
        <v>3154</v>
      </c>
      <c r="J70" s="21">
        <v>0.96666666666666601</v>
      </c>
      <c r="K70" s="21">
        <v>2.68435668003702E-2</v>
      </c>
      <c r="L70" s="23">
        <v>5.223656559591703E-2</v>
      </c>
    </row>
    <row r="71" spans="1:12" x14ac:dyDescent="0.2">
      <c r="A71" s="11" t="s">
        <v>39</v>
      </c>
      <c r="B71" s="11">
        <v>1</v>
      </c>
      <c r="C71" s="11" t="s">
        <v>96</v>
      </c>
      <c r="D71" s="11" t="s">
        <v>100</v>
      </c>
      <c r="E71" s="22">
        <v>0.76663682569019298</v>
      </c>
      <c r="F71" s="11">
        <v>90</v>
      </c>
      <c r="G71" s="11">
        <v>87</v>
      </c>
      <c r="H71" s="11">
        <v>23</v>
      </c>
      <c r="I71" s="11">
        <v>64</v>
      </c>
      <c r="J71" s="22">
        <v>0.25555555555555498</v>
      </c>
      <c r="K71" s="22">
        <v>0.26436781609195398</v>
      </c>
      <c r="L71" s="24">
        <v>0.25988700564971723</v>
      </c>
    </row>
    <row r="72" spans="1:12" x14ac:dyDescent="0.2">
      <c r="A72" s="1" t="s">
        <v>39</v>
      </c>
      <c r="B72" s="1">
        <v>1</v>
      </c>
      <c r="C72" s="1" t="s">
        <v>85</v>
      </c>
      <c r="D72" s="1" t="s">
        <v>82</v>
      </c>
      <c r="E72" s="21">
        <v>0.69139914844226502</v>
      </c>
      <c r="F72" s="1">
        <v>90</v>
      </c>
      <c r="G72" s="5">
        <v>1034</v>
      </c>
      <c r="H72" s="5">
        <v>48</v>
      </c>
      <c r="I72" s="5">
        <v>986</v>
      </c>
      <c r="J72" s="23">
        <v>0.53333333333333299</v>
      </c>
      <c r="K72" s="23">
        <v>4.6421663442939999E-2</v>
      </c>
      <c r="L72" s="23">
        <v>8.5409252669039107E-2</v>
      </c>
    </row>
    <row r="73" spans="1:12" x14ac:dyDescent="0.2">
      <c r="A73" s="1" t="s">
        <v>39</v>
      </c>
      <c r="B73" s="1">
        <v>1</v>
      </c>
      <c r="C73" s="1" t="s">
        <v>85</v>
      </c>
      <c r="D73" s="1" t="s">
        <v>83</v>
      </c>
      <c r="E73" s="21">
        <v>0.54691858089502299</v>
      </c>
      <c r="F73" s="1">
        <v>90</v>
      </c>
      <c r="G73" s="5">
        <v>44</v>
      </c>
      <c r="H73" s="5">
        <v>0</v>
      </c>
      <c r="I73" s="5">
        <v>44</v>
      </c>
      <c r="J73" s="23">
        <v>0</v>
      </c>
      <c r="K73" s="23">
        <v>0</v>
      </c>
      <c r="L73" s="5" t="s">
        <v>107</v>
      </c>
    </row>
    <row r="74" spans="1:12" x14ac:dyDescent="0.2">
      <c r="A74" s="1" t="s">
        <v>39</v>
      </c>
      <c r="B74" s="1">
        <v>1</v>
      </c>
      <c r="C74" s="1" t="s">
        <v>85</v>
      </c>
      <c r="D74" s="1" t="s">
        <v>84</v>
      </c>
      <c r="E74" s="21">
        <v>0.50257303084676097</v>
      </c>
      <c r="F74" s="1">
        <v>90</v>
      </c>
      <c r="G74" s="5">
        <v>22</v>
      </c>
      <c r="H74" s="5">
        <v>3</v>
      </c>
      <c r="I74" s="5">
        <v>19</v>
      </c>
      <c r="J74" s="23">
        <v>3.3333333333333298E-2</v>
      </c>
      <c r="K74" s="23">
        <v>0.13636363636363599</v>
      </c>
      <c r="L74" s="23">
        <v>5.3571428571428499E-2</v>
      </c>
    </row>
    <row r="75" spans="1:12" x14ac:dyDescent="0.2">
      <c r="A75" s="1" t="s">
        <v>39</v>
      </c>
      <c r="B75" s="1">
        <v>1</v>
      </c>
      <c r="C75" s="1" t="s">
        <v>85</v>
      </c>
      <c r="D75" s="1" t="s">
        <v>80</v>
      </c>
      <c r="E75" s="21">
        <v>0.66514771980315801</v>
      </c>
      <c r="F75" s="1">
        <v>90</v>
      </c>
      <c r="G75" s="5">
        <v>2341</v>
      </c>
      <c r="H75" s="5">
        <v>66</v>
      </c>
      <c r="I75" s="5">
        <v>2275</v>
      </c>
      <c r="J75" s="23">
        <v>0.73333333333333295</v>
      </c>
      <c r="K75" s="23">
        <v>2.81930798803929E-2</v>
      </c>
      <c r="L75" s="23">
        <v>5.4298642533936597E-2</v>
      </c>
    </row>
    <row r="76" spans="1:12" x14ac:dyDescent="0.2">
      <c r="A76" s="1" t="s">
        <v>39</v>
      </c>
      <c r="B76" s="1">
        <v>1</v>
      </c>
      <c r="C76" s="1" t="s">
        <v>88</v>
      </c>
      <c r="D76" s="1" t="s">
        <v>82</v>
      </c>
      <c r="E76" s="21">
        <v>0.715874436871895</v>
      </c>
      <c r="F76" s="1">
        <v>90</v>
      </c>
      <c r="G76" s="1">
        <v>89</v>
      </c>
      <c r="H76" s="1">
        <v>8</v>
      </c>
      <c r="I76" s="1">
        <v>81</v>
      </c>
      <c r="J76" s="21">
        <v>8.8888888888888795E-2</v>
      </c>
      <c r="K76" s="21">
        <v>8.98876404494382E-2</v>
      </c>
      <c r="L76" s="23">
        <v>8.9385474860335143E-2</v>
      </c>
    </row>
    <row r="77" spans="1:12" x14ac:dyDescent="0.2">
      <c r="A77" s="1" t="s">
        <v>39</v>
      </c>
      <c r="B77" s="1">
        <v>1</v>
      </c>
      <c r="C77" s="1" t="s">
        <v>88</v>
      </c>
      <c r="D77" s="1" t="s">
        <v>83</v>
      </c>
      <c r="E77" s="21">
        <v>0.60012128913018303</v>
      </c>
      <c r="F77" s="1">
        <v>90</v>
      </c>
      <c r="G77" s="1">
        <v>21</v>
      </c>
      <c r="H77" s="1">
        <v>0</v>
      </c>
      <c r="I77" s="1">
        <v>21</v>
      </c>
      <c r="J77" s="21">
        <v>0</v>
      </c>
      <c r="K77" s="21">
        <v>0</v>
      </c>
      <c r="L77" s="23" t="s">
        <v>107</v>
      </c>
    </row>
    <row r="78" spans="1:12" x14ac:dyDescent="0.2">
      <c r="A78" s="1" t="s">
        <v>39</v>
      </c>
      <c r="B78" s="1">
        <v>1</v>
      </c>
      <c r="C78" s="1" t="s">
        <v>88</v>
      </c>
      <c r="D78" s="1" t="s">
        <v>84</v>
      </c>
      <c r="E78" s="21">
        <v>0.59456509183319795</v>
      </c>
      <c r="F78" s="1">
        <v>90</v>
      </c>
      <c r="G78" s="1">
        <v>11</v>
      </c>
      <c r="H78" s="1">
        <v>3</v>
      </c>
      <c r="I78" s="1">
        <v>8</v>
      </c>
      <c r="J78" s="21">
        <v>3.3333333333333298E-2</v>
      </c>
      <c r="K78" s="21">
        <v>0.27272727272727199</v>
      </c>
      <c r="L78" s="23">
        <v>5.9405940594059334E-2</v>
      </c>
    </row>
    <row r="79" spans="1:12" x14ac:dyDescent="0.2">
      <c r="A79" s="1" t="s">
        <v>39</v>
      </c>
      <c r="B79" s="1">
        <v>1</v>
      </c>
      <c r="C79" s="1" t="s">
        <v>88</v>
      </c>
      <c r="D79" s="1" t="s">
        <v>80</v>
      </c>
      <c r="E79" s="21">
        <v>0.72595298602287095</v>
      </c>
      <c r="F79" s="1">
        <v>90</v>
      </c>
      <c r="G79" s="1">
        <v>670</v>
      </c>
      <c r="H79" s="1">
        <v>40</v>
      </c>
      <c r="I79" s="1">
        <v>630</v>
      </c>
      <c r="J79" s="21">
        <v>0.44444444444444398</v>
      </c>
      <c r="K79" s="21">
        <v>5.9701492537313397E-2</v>
      </c>
      <c r="L79" s="23">
        <v>0.10526315789473678</v>
      </c>
    </row>
    <row r="80" spans="1:12" x14ac:dyDescent="0.2">
      <c r="A80" s="1" t="s">
        <v>39</v>
      </c>
      <c r="B80" s="1">
        <v>1</v>
      </c>
      <c r="C80" s="1" t="s">
        <v>86</v>
      </c>
      <c r="D80" s="1" t="s">
        <v>82</v>
      </c>
      <c r="E80" s="21">
        <v>0.79458530668822902</v>
      </c>
      <c r="F80" s="1">
        <v>90</v>
      </c>
      <c r="G80" s="1">
        <v>988</v>
      </c>
      <c r="H80" s="1">
        <v>60</v>
      </c>
      <c r="I80" s="1">
        <v>928</v>
      </c>
      <c r="J80" s="21">
        <v>0.66666666666666596</v>
      </c>
      <c r="K80" s="21">
        <v>6.0728744939271197E-2</v>
      </c>
      <c r="L80" s="23">
        <v>0.11131725417439693</v>
      </c>
    </row>
    <row r="81" spans="1:12" x14ac:dyDescent="0.2">
      <c r="A81" s="1" t="s">
        <v>39</v>
      </c>
      <c r="B81" s="1">
        <v>1</v>
      </c>
      <c r="C81" s="1" t="s">
        <v>86</v>
      </c>
      <c r="D81" s="1" t="s">
        <v>83</v>
      </c>
      <c r="E81" s="21">
        <v>0.595942589811713</v>
      </c>
      <c r="F81" s="1">
        <v>90</v>
      </c>
      <c r="G81" s="1">
        <v>733</v>
      </c>
      <c r="H81" s="1">
        <v>33</v>
      </c>
      <c r="I81" s="1">
        <v>700</v>
      </c>
      <c r="J81" s="21">
        <v>0.36666666666666597</v>
      </c>
      <c r="K81" s="21">
        <v>4.50204638472032E-2</v>
      </c>
      <c r="L81" s="23">
        <v>8.0194410692587953E-2</v>
      </c>
    </row>
    <row r="82" spans="1:12" x14ac:dyDescent="0.2">
      <c r="A82" s="1" t="s">
        <v>39</v>
      </c>
      <c r="B82" s="1">
        <v>1</v>
      </c>
      <c r="C82" s="1" t="s">
        <v>86</v>
      </c>
      <c r="D82" s="1" t="s">
        <v>84</v>
      </c>
      <c r="E82" s="21">
        <v>0.61022582880905596</v>
      </c>
      <c r="F82" s="1">
        <v>90</v>
      </c>
      <c r="G82" s="1">
        <v>77</v>
      </c>
      <c r="H82" s="1">
        <v>7</v>
      </c>
      <c r="I82" s="1">
        <v>70</v>
      </c>
      <c r="J82" s="21">
        <v>7.7777777777777696E-2</v>
      </c>
      <c r="K82" s="21">
        <v>9.0909090909090898E-2</v>
      </c>
      <c r="L82" s="23">
        <v>8.3832335329341257E-2</v>
      </c>
    </row>
    <row r="83" spans="1:12" x14ac:dyDescent="0.2">
      <c r="A83" s="1" t="s">
        <v>39</v>
      </c>
      <c r="B83" s="1">
        <v>1</v>
      </c>
      <c r="C83" s="1" t="s">
        <v>86</v>
      </c>
      <c r="D83" s="1" t="s">
        <v>80</v>
      </c>
      <c r="E83" s="21">
        <v>0.79907300450502405</v>
      </c>
      <c r="F83" s="1">
        <v>90</v>
      </c>
      <c r="G83" s="1">
        <v>3876</v>
      </c>
      <c r="H83" s="1">
        <v>89</v>
      </c>
      <c r="I83" s="1">
        <v>3787</v>
      </c>
      <c r="J83" s="21">
        <v>0.98888888888888804</v>
      </c>
      <c r="K83" s="21">
        <v>2.29618163054695E-2</v>
      </c>
      <c r="L83" s="23">
        <v>4.4881492687846594E-2</v>
      </c>
    </row>
    <row r="84" spans="1:12" x14ac:dyDescent="0.2">
      <c r="A84" s="1" t="s">
        <v>39</v>
      </c>
      <c r="B84" s="1">
        <v>1</v>
      </c>
      <c r="C84" s="1" t="s">
        <v>87</v>
      </c>
      <c r="D84" s="1" t="s">
        <v>100</v>
      </c>
      <c r="E84" s="21">
        <v>0.68301085826498698</v>
      </c>
      <c r="F84" s="1">
        <v>90</v>
      </c>
      <c r="G84" s="1">
        <v>2861</v>
      </c>
      <c r="H84" s="1">
        <v>75</v>
      </c>
      <c r="I84" s="1">
        <v>2786</v>
      </c>
      <c r="J84" s="21">
        <v>0.83333333333333304</v>
      </c>
      <c r="K84" s="21">
        <v>2.62146102761272E-2</v>
      </c>
      <c r="L84" s="23">
        <v>5.0830227041680734E-2</v>
      </c>
    </row>
    <row r="85" spans="1:12" x14ac:dyDescent="0.2">
      <c r="A85" s="1" t="s">
        <v>39</v>
      </c>
      <c r="B85" s="1">
        <v>5</v>
      </c>
      <c r="C85" s="1" t="s">
        <v>79</v>
      </c>
      <c r="D85" s="1" t="s">
        <v>100</v>
      </c>
      <c r="E85" s="21">
        <v>0.59975594874923699</v>
      </c>
      <c r="F85" s="1">
        <v>90</v>
      </c>
      <c r="G85" s="5">
        <v>227</v>
      </c>
      <c r="H85" s="5">
        <v>21</v>
      </c>
      <c r="I85" s="5">
        <v>206</v>
      </c>
      <c r="J85" s="23">
        <v>0.233333333333333</v>
      </c>
      <c r="K85" s="23">
        <v>9.2511013215859E-2</v>
      </c>
      <c r="L85" s="23">
        <v>0.132492113564668</v>
      </c>
    </row>
    <row r="86" spans="1:12" x14ac:dyDescent="0.2">
      <c r="A86" s="1" t="s">
        <v>39</v>
      </c>
      <c r="B86" s="1">
        <v>5</v>
      </c>
      <c r="C86" s="1" t="s">
        <v>81</v>
      </c>
      <c r="D86" s="1" t="s">
        <v>82</v>
      </c>
      <c r="E86" s="21">
        <v>0.82302648495757202</v>
      </c>
      <c r="F86" s="1">
        <v>90</v>
      </c>
      <c r="G86" s="1">
        <v>1655</v>
      </c>
      <c r="H86" s="1">
        <v>34</v>
      </c>
      <c r="I86" s="1">
        <v>1621</v>
      </c>
      <c r="J86" s="21">
        <v>0.37777777777777699</v>
      </c>
      <c r="K86" s="21">
        <v>2.0543806646525602E-2</v>
      </c>
      <c r="L86" s="23">
        <v>3.8968481375358022E-2</v>
      </c>
    </row>
    <row r="87" spans="1:12" x14ac:dyDescent="0.2">
      <c r="A87" s="1" t="s">
        <v>39</v>
      </c>
      <c r="B87" s="1">
        <v>5</v>
      </c>
      <c r="C87" s="1" t="s">
        <v>81</v>
      </c>
      <c r="D87" s="1" t="s">
        <v>83</v>
      </c>
      <c r="E87" s="21">
        <v>0.60922415203721403</v>
      </c>
      <c r="F87" s="1">
        <v>90</v>
      </c>
      <c r="G87" s="1">
        <v>1129</v>
      </c>
      <c r="H87" s="1">
        <v>38</v>
      </c>
      <c r="I87" s="1">
        <v>1091</v>
      </c>
      <c r="J87" s="21">
        <v>0.422222222222222</v>
      </c>
      <c r="K87" s="21">
        <v>3.36581045172719E-2</v>
      </c>
      <c r="L87" s="23">
        <v>6.2346185397867064E-2</v>
      </c>
    </row>
    <row r="88" spans="1:12" x14ac:dyDescent="0.2">
      <c r="A88" s="1" t="s">
        <v>39</v>
      </c>
      <c r="B88" s="1">
        <v>5</v>
      </c>
      <c r="C88" s="1" t="s">
        <v>81</v>
      </c>
      <c r="D88" s="1" t="s">
        <v>84</v>
      </c>
      <c r="E88" s="21">
        <v>0.55217221066411004</v>
      </c>
      <c r="F88" s="1">
        <v>90</v>
      </c>
      <c r="G88" s="1">
        <v>977</v>
      </c>
      <c r="H88" s="1">
        <v>27</v>
      </c>
      <c r="I88" s="1">
        <v>950</v>
      </c>
      <c r="J88" s="21">
        <v>0.3</v>
      </c>
      <c r="K88" s="21">
        <v>2.7635619242579301E-2</v>
      </c>
      <c r="L88" s="23">
        <v>5.0609184629803149E-2</v>
      </c>
    </row>
    <row r="89" spans="1:12" x14ac:dyDescent="0.2">
      <c r="A89" s="1" t="s">
        <v>39</v>
      </c>
      <c r="B89" s="1">
        <v>5</v>
      </c>
      <c r="C89" s="1" t="s">
        <v>81</v>
      </c>
      <c r="D89" s="1" t="s">
        <v>80</v>
      </c>
      <c r="E89" s="21">
        <v>0.81514294396783404</v>
      </c>
      <c r="F89" s="1">
        <v>90</v>
      </c>
      <c r="G89" s="1">
        <v>3257</v>
      </c>
      <c r="H89" s="1">
        <v>88</v>
      </c>
      <c r="I89" s="1">
        <v>3169</v>
      </c>
      <c r="J89" s="21">
        <v>0.97777777777777697</v>
      </c>
      <c r="K89" s="21">
        <v>2.7018728891618E-2</v>
      </c>
      <c r="L89" s="23">
        <v>5.2584403943830196E-2</v>
      </c>
    </row>
    <row r="90" spans="1:12" x14ac:dyDescent="0.2">
      <c r="A90" s="11" t="s">
        <v>39</v>
      </c>
      <c r="B90" s="11">
        <v>5</v>
      </c>
      <c r="C90" s="11" t="s">
        <v>96</v>
      </c>
      <c r="D90" s="11" t="s">
        <v>100</v>
      </c>
      <c r="E90" s="22">
        <v>0.56160148671076904</v>
      </c>
      <c r="F90" s="11">
        <v>90</v>
      </c>
      <c r="G90" s="11">
        <v>121</v>
      </c>
      <c r="H90" s="11">
        <v>28</v>
      </c>
      <c r="I90" s="11">
        <v>93</v>
      </c>
      <c r="J90" s="22">
        <v>0.31111111111111101</v>
      </c>
      <c r="K90" s="22">
        <v>0.23140495867768501</v>
      </c>
      <c r="L90" s="24">
        <v>0.26540284360189509</v>
      </c>
    </row>
    <row r="91" spans="1:12" x14ac:dyDescent="0.2">
      <c r="A91" s="1" t="s">
        <v>39</v>
      </c>
      <c r="B91" s="1">
        <v>5</v>
      </c>
      <c r="C91" s="1" t="s">
        <v>85</v>
      </c>
      <c r="D91" s="1" t="s">
        <v>82</v>
      </c>
      <c r="E91" s="21">
        <v>0.71134779649880298</v>
      </c>
      <c r="F91" s="1">
        <v>90</v>
      </c>
      <c r="G91" s="5">
        <v>1918</v>
      </c>
      <c r="H91" s="5">
        <v>69</v>
      </c>
      <c r="I91" s="5">
        <v>1849</v>
      </c>
      <c r="J91" s="23">
        <v>0.76666666666666605</v>
      </c>
      <c r="K91" s="23">
        <v>3.5974973931178302E-2</v>
      </c>
      <c r="L91" s="23">
        <v>6.8725099601593606E-2</v>
      </c>
    </row>
    <row r="92" spans="1:12" x14ac:dyDescent="0.2">
      <c r="A92" s="1" t="s">
        <v>39</v>
      </c>
      <c r="B92" s="1">
        <v>5</v>
      </c>
      <c r="C92" s="1" t="s">
        <v>85</v>
      </c>
      <c r="D92" s="1" t="s">
        <v>83</v>
      </c>
      <c r="E92" s="21">
        <v>0.57992678462477099</v>
      </c>
      <c r="F92" s="1">
        <v>90</v>
      </c>
      <c r="G92" s="5">
        <v>51</v>
      </c>
      <c r="H92" s="5">
        <v>1</v>
      </c>
      <c r="I92" s="5">
        <v>50</v>
      </c>
      <c r="J92" s="23">
        <v>1.1111111111111099E-2</v>
      </c>
      <c r="K92" s="23">
        <v>1.9607843137254902E-2</v>
      </c>
      <c r="L92" s="23">
        <v>1.4184397163120499E-2</v>
      </c>
    </row>
    <row r="93" spans="1:12" x14ac:dyDescent="0.2">
      <c r="A93" s="1" t="s">
        <v>39</v>
      </c>
      <c r="B93" s="1">
        <v>5</v>
      </c>
      <c r="C93" s="1" t="s">
        <v>85</v>
      </c>
      <c r="D93" s="1" t="s">
        <v>84</v>
      </c>
      <c r="E93" s="21">
        <v>0.53989592622142901</v>
      </c>
      <c r="F93" s="1">
        <v>90</v>
      </c>
      <c r="G93" s="5">
        <v>57</v>
      </c>
      <c r="H93" s="5">
        <v>3</v>
      </c>
      <c r="I93" s="5">
        <v>54</v>
      </c>
      <c r="J93" s="23">
        <v>3.3333333333333298E-2</v>
      </c>
      <c r="K93" s="23">
        <v>5.2631578947368397E-2</v>
      </c>
      <c r="L93" s="23">
        <v>4.08163265306122E-2</v>
      </c>
    </row>
    <row r="94" spans="1:12" x14ac:dyDescent="0.2">
      <c r="A94" s="1" t="s">
        <v>39</v>
      </c>
      <c r="B94" s="1">
        <v>5</v>
      </c>
      <c r="C94" s="1" t="s">
        <v>85</v>
      </c>
      <c r="D94" s="1" t="s">
        <v>80</v>
      </c>
      <c r="E94" s="21">
        <v>0.72303116346740504</v>
      </c>
      <c r="F94" s="1">
        <v>90</v>
      </c>
      <c r="G94" s="5">
        <v>3011</v>
      </c>
      <c r="H94" s="5">
        <v>79</v>
      </c>
      <c r="I94" s="5">
        <v>2932</v>
      </c>
      <c r="J94" s="23">
        <v>0.87777777777777699</v>
      </c>
      <c r="K94" s="23">
        <v>2.62371305214214E-2</v>
      </c>
      <c r="L94" s="23">
        <v>5.0951306030312803E-2</v>
      </c>
    </row>
    <row r="95" spans="1:12" x14ac:dyDescent="0.2">
      <c r="A95" s="1" t="s">
        <v>39</v>
      </c>
      <c r="B95" s="1">
        <v>5</v>
      </c>
      <c r="C95" s="1" t="s">
        <v>88</v>
      </c>
      <c r="D95" s="1" t="s">
        <v>82</v>
      </c>
      <c r="E95" s="21">
        <v>0.74798382383879902</v>
      </c>
      <c r="F95" s="1">
        <v>90</v>
      </c>
      <c r="G95" s="1">
        <v>53</v>
      </c>
      <c r="H95" s="1">
        <v>7</v>
      </c>
      <c r="I95" s="1">
        <v>46</v>
      </c>
      <c r="J95" s="21">
        <v>7.7777777777777696E-2</v>
      </c>
      <c r="K95" s="21">
        <v>0.13207547169811301</v>
      </c>
      <c r="L95" s="23">
        <v>9.7902097902097779E-2</v>
      </c>
    </row>
    <row r="96" spans="1:12" x14ac:dyDescent="0.2">
      <c r="A96" s="1" t="s">
        <v>39</v>
      </c>
      <c r="B96" s="1">
        <v>5</v>
      </c>
      <c r="C96" s="1" t="s">
        <v>88</v>
      </c>
      <c r="D96" s="1" t="s">
        <v>83</v>
      </c>
      <c r="E96" s="21">
        <v>0.70777425839781105</v>
      </c>
      <c r="F96" s="1">
        <v>90</v>
      </c>
      <c r="G96" s="1">
        <v>54</v>
      </c>
      <c r="H96" s="1">
        <v>6</v>
      </c>
      <c r="I96" s="1">
        <v>48</v>
      </c>
      <c r="J96" s="21">
        <v>6.6666666666666596E-2</v>
      </c>
      <c r="K96" s="21">
        <v>0.11111111111111099</v>
      </c>
      <c r="L96" s="23">
        <v>8.3333333333333245E-2</v>
      </c>
    </row>
    <row r="97" spans="1:12" x14ac:dyDescent="0.2">
      <c r="A97" s="1" t="s">
        <v>39</v>
      </c>
      <c r="B97" s="1">
        <v>5</v>
      </c>
      <c r="C97" s="1" t="s">
        <v>88</v>
      </c>
      <c r="D97" s="1" t="s">
        <v>84</v>
      </c>
      <c r="E97" s="21">
        <v>0.67529921223029898</v>
      </c>
      <c r="F97" s="1">
        <v>90</v>
      </c>
      <c r="G97" s="1">
        <v>41</v>
      </c>
      <c r="H97" s="1">
        <v>4</v>
      </c>
      <c r="I97" s="1">
        <v>37</v>
      </c>
      <c r="J97" s="21">
        <v>4.4444444444444398E-2</v>
      </c>
      <c r="K97" s="21">
        <v>9.7560975609756101E-2</v>
      </c>
      <c r="L97" s="23">
        <v>6.1068702290076292E-2</v>
      </c>
    </row>
    <row r="98" spans="1:12" x14ac:dyDescent="0.2">
      <c r="A98" s="1" t="s">
        <v>39</v>
      </c>
      <c r="B98" s="1">
        <v>5</v>
      </c>
      <c r="C98" s="1" t="s">
        <v>88</v>
      </c>
      <c r="D98" s="1" t="s">
        <v>80</v>
      </c>
      <c r="E98" s="21">
        <v>0.80598541340377206</v>
      </c>
      <c r="F98" s="1">
        <v>90</v>
      </c>
      <c r="G98" s="1">
        <v>913</v>
      </c>
      <c r="H98" s="1">
        <v>64</v>
      </c>
      <c r="I98" s="1">
        <v>849</v>
      </c>
      <c r="J98" s="21">
        <v>0.71111111111111103</v>
      </c>
      <c r="K98" s="21">
        <v>7.0098576122672507E-2</v>
      </c>
      <c r="L98" s="23">
        <v>0.12761714855433701</v>
      </c>
    </row>
    <row r="99" spans="1:12" x14ac:dyDescent="0.2">
      <c r="A99" s="1" t="s">
        <v>39</v>
      </c>
      <c r="B99" s="1">
        <v>5</v>
      </c>
      <c r="C99" s="1" t="s">
        <v>86</v>
      </c>
      <c r="D99" s="1" t="s">
        <v>82</v>
      </c>
      <c r="E99" s="21">
        <v>0.63391500502582998</v>
      </c>
      <c r="F99" s="1">
        <v>90</v>
      </c>
      <c r="G99" s="1">
        <v>721</v>
      </c>
      <c r="H99" s="1">
        <v>34</v>
      </c>
      <c r="I99" s="1">
        <v>687</v>
      </c>
      <c r="J99" s="21">
        <v>0.37777777777777699</v>
      </c>
      <c r="K99" s="21">
        <v>4.7156726768377198E-2</v>
      </c>
      <c r="L99" s="23">
        <v>8.3847102342786584E-2</v>
      </c>
    </row>
    <row r="100" spans="1:12" x14ac:dyDescent="0.2">
      <c r="A100" s="1" t="s">
        <v>39</v>
      </c>
      <c r="B100" s="1">
        <v>5</v>
      </c>
      <c r="C100" s="1" t="s">
        <v>86</v>
      </c>
      <c r="D100" s="1" t="s">
        <v>83</v>
      </c>
      <c r="E100" s="21">
        <v>0.85705018817644096</v>
      </c>
      <c r="F100" s="1">
        <v>90</v>
      </c>
      <c r="G100" s="1">
        <v>1376</v>
      </c>
      <c r="H100" s="1">
        <v>79</v>
      </c>
      <c r="I100" s="1">
        <v>1297</v>
      </c>
      <c r="J100" s="21">
        <v>0.87777777777777699</v>
      </c>
      <c r="K100" s="21">
        <v>5.7412790697674403E-2</v>
      </c>
      <c r="L100" s="23">
        <v>0.10777626193724417</v>
      </c>
    </row>
    <row r="101" spans="1:12" x14ac:dyDescent="0.2">
      <c r="A101" s="1" t="s">
        <v>39</v>
      </c>
      <c r="B101" s="1">
        <v>5</v>
      </c>
      <c r="C101" s="1" t="s">
        <v>86</v>
      </c>
      <c r="D101" s="1" t="s">
        <v>84</v>
      </c>
      <c r="E101" s="21">
        <v>0.63329262021085098</v>
      </c>
      <c r="F101" s="1">
        <v>90</v>
      </c>
      <c r="G101" s="1">
        <v>307</v>
      </c>
      <c r="H101" s="1">
        <v>23</v>
      </c>
      <c r="I101" s="1">
        <v>284</v>
      </c>
      <c r="J101" s="21">
        <v>0.25555555555555498</v>
      </c>
      <c r="K101" s="21">
        <v>7.4918566775244305E-2</v>
      </c>
      <c r="L101" s="23">
        <v>0.11586901763224175</v>
      </c>
    </row>
    <row r="102" spans="1:12" x14ac:dyDescent="0.2">
      <c r="A102" s="1" t="s">
        <v>39</v>
      </c>
      <c r="B102" s="1">
        <v>5</v>
      </c>
      <c r="C102" s="1" t="s">
        <v>86</v>
      </c>
      <c r="D102" s="1" t="s">
        <v>80</v>
      </c>
      <c r="E102" s="21">
        <v>0.85835339769512997</v>
      </c>
      <c r="F102" s="1">
        <v>90</v>
      </c>
      <c r="G102" s="1">
        <v>3959</v>
      </c>
      <c r="H102" s="1">
        <v>89</v>
      </c>
      <c r="I102" s="1">
        <v>3870</v>
      </c>
      <c r="J102" s="21">
        <v>0.98888888888888804</v>
      </c>
      <c r="K102" s="21">
        <v>2.2480424349583202E-2</v>
      </c>
      <c r="L102" s="23">
        <v>4.3961471968387199E-2</v>
      </c>
    </row>
    <row r="103" spans="1:12" x14ac:dyDescent="0.2">
      <c r="A103" s="1" t="s">
        <v>39</v>
      </c>
      <c r="B103" s="1">
        <v>5</v>
      </c>
      <c r="C103" s="1" t="s">
        <v>87</v>
      </c>
      <c r="D103" s="1" t="s">
        <v>100</v>
      </c>
      <c r="E103" s="21">
        <v>0.65122782206222596</v>
      </c>
      <c r="F103" s="1">
        <v>90</v>
      </c>
      <c r="G103" s="1">
        <v>3150</v>
      </c>
      <c r="H103" s="1">
        <v>69</v>
      </c>
      <c r="I103" s="1">
        <v>3081</v>
      </c>
      <c r="J103" s="21">
        <v>0.76666666666666605</v>
      </c>
      <c r="K103" s="21">
        <v>2.1904761904761899E-2</v>
      </c>
      <c r="L103" s="23">
        <v>4.2592592592592585E-2</v>
      </c>
    </row>
    <row r="104" spans="1:12" x14ac:dyDescent="0.2">
      <c r="A104" s="1" t="s">
        <v>39</v>
      </c>
      <c r="B104" s="1">
        <v>10</v>
      </c>
      <c r="C104" s="1" t="s">
        <v>79</v>
      </c>
      <c r="D104" s="1" t="s">
        <v>100</v>
      </c>
      <c r="E104" s="21">
        <v>0.68261315463528405</v>
      </c>
      <c r="F104" s="1">
        <v>90</v>
      </c>
      <c r="G104" s="5">
        <v>564</v>
      </c>
      <c r="H104" s="5">
        <v>11</v>
      </c>
      <c r="I104" s="5">
        <v>553</v>
      </c>
      <c r="J104" s="23">
        <v>0.146666666666666</v>
      </c>
      <c r="K104" s="23">
        <v>1.9503546099290701E-2</v>
      </c>
      <c r="L104" s="23">
        <v>3.4428794992175202E-2</v>
      </c>
    </row>
    <row r="105" spans="1:12" x14ac:dyDescent="0.2">
      <c r="A105" s="1" t="s">
        <v>39</v>
      </c>
      <c r="B105" s="1">
        <v>10</v>
      </c>
      <c r="C105" s="1" t="s">
        <v>81</v>
      </c>
      <c r="D105" s="1" t="s">
        <v>82</v>
      </c>
      <c r="E105" s="21">
        <v>0.823874596908304</v>
      </c>
      <c r="F105" s="1">
        <v>90</v>
      </c>
      <c r="G105" s="1">
        <v>2328</v>
      </c>
      <c r="H105" s="1">
        <v>60</v>
      </c>
      <c r="I105" s="1">
        <v>2268</v>
      </c>
      <c r="J105" s="21">
        <v>0.66666666666666596</v>
      </c>
      <c r="K105" s="21">
        <v>2.5773195876288599E-2</v>
      </c>
      <c r="L105" s="23">
        <v>4.9627791563275327E-2</v>
      </c>
    </row>
    <row r="106" spans="1:12" x14ac:dyDescent="0.2">
      <c r="A106" s="1" t="s">
        <v>39</v>
      </c>
      <c r="B106" s="1">
        <v>10</v>
      </c>
      <c r="C106" s="1" t="s">
        <v>81</v>
      </c>
      <c r="D106" s="1" t="s">
        <v>83</v>
      </c>
      <c r="E106" s="21">
        <v>0.54661113762237301</v>
      </c>
      <c r="F106" s="1">
        <v>90</v>
      </c>
      <c r="G106" s="1">
        <v>1031</v>
      </c>
      <c r="H106" s="1">
        <v>23</v>
      </c>
      <c r="I106" s="1">
        <v>1008</v>
      </c>
      <c r="J106" s="21">
        <v>0.25555555555555498</v>
      </c>
      <c r="K106" s="21">
        <v>2.23084384093113E-2</v>
      </c>
      <c r="L106" s="23">
        <v>4.1034790365744783E-2</v>
      </c>
    </row>
    <row r="107" spans="1:12" x14ac:dyDescent="0.2">
      <c r="A107" s="1" t="s">
        <v>39</v>
      </c>
      <c r="B107" s="1">
        <v>10</v>
      </c>
      <c r="C107" s="1" t="s">
        <v>81</v>
      </c>
      <c r="D107" s="1" t="s">
        <v>84</v>
      </c>
      <c r="E107" s="21">
        <v>0.51954362066721604</v>
      </c>
      <c r="F107" s="1">
        <v>90</v>
      </c>
      <c r="G107" s="1">
        <v>824</v>
      </c>
      <c r="H107" s="1">
        <v>15</v>
      </c>
      <c r="I107" s="1">
        <v>809</v>
      </c>
      <c r="J107" s="21">
        <v>0.16666666666666599</v>
      </c>
      <c r="K107" s="21">
        <v>1.8203883495145599E-2</v>
      </c>
      <c r="L107" s="23">
        <v>3.2822757111597309E-2</v>
      </c>
    </row>
    <row r="108" spans="1:12" x14ac:dyDescent="0.2">
      <c r="A108" s="1" t="s">
        <v>39</v>
      </c>
      <c r="B108" s="1">
        <v>10</v>
      </c>
      <c r="C108" s="1" t="s">
        <v>81</v>
      </c>
      <c r="D108" s="1" t="s">
        <v>80</v>
      </c>
      <c r="E108" s="21">
        <v>0.80456957760328496</v>
      </c>
      <c r="F108" s="1">
        <v>90</v>
      </c>
      <c r="G108" s="1">
        <v>3371</v>
      </c>
      <c r="H108" s="1">
        <v>86</v>
      </c>
      <c r="I108" s="1">
        <v>3285</v>
      </c>
      <c r="J108" s="21">
        <v>0.95555555555555505</v>
      </c>
      <c r="K108" s="21">
        <v>2.5511717591219198E-2</v>
      </c>
      <c r="L108" s="23">
        <v>4.9696619474140377E-2</v>
      </c>
    </row>
    <row r="109" spans="1:12" x14ac:dyDescent="0.2">
      <c r="A109" s="11" t="s">
        <v>39</v>
      </c>
      <c r="B109" s="11">
        <v>10</v>
      </c>
      <c r="C109" s="11" t="s">
        <v>96</v>
      </c>
      <c r="D109" s="11" t="s">
        <v>100</v>
      </c>
      <c r="E109" s="22">
        <v>0.74692638063424499</v>
      </c>
      <c r="F109" s="11">
        <v>90</v>
      </c>
      <c r="G109" s="11">
        <v>121</v>
      </c>
      <c r="H109" s="11">
        <v>28</v>
      </c>
      <c r="I109" s="11">
        <v>93</v>
      </c>
      <c r="J109" s="22">
        <v>0.31111111111111101</v>
      </c>
      <c r="K109" s="22">
        <v>0.23140495867768501</v>
      </c>
      <c r="L109" s="24">
        <v>0.26540284360189509</v>
      </c>
    </row>
    <row r="110" spans="1:12" x14ac:dyDescent="0.2">
      <c r="A110" s="1" t="s">
        <v>39</v>
      </c>
      <c r="B110" s="1">
        <v>10</v>
      </c>
      <c r="C110" s="1" t="s">
        <v>85</v>
      </c>
      <c r="D110" s="1" t="s">
        <v>82</v>
      </c>
      <c r="E110" s="21">
        <v>0.69836791956153199</v>
      </c>
      <c r="F110" s="1">
        <v>90</v>
      </c>
      <c r="G110" s="5">
        <v>2328</v>
      </c>
      <c r="H110" s="5">
        <v>36</v>
      </c>
      <c r="I110" s="5">
        <v>1615</v>
      </c>
      <c r="J110" s="23">
        <v>0.48</v>
      </c>
      <c r="K110" s="23">
        <v>2.18049666868564E-2</v>
      </c>
      <c r="L110" s="23">
        <v>4.1714947856315097E-2</v>
      </c>
    </row>
    <row r="111" spans="1:12" x14ac:dyDescent="0.2">
      <c r="A111" s="1" t="s">
        <v>39</v>
      </c>
      <c r="B111" s="1">
        <v>10</v>
      </c>
      <c r="C111" s="1" t="s">
        <v>85</v>
      </c>
      <c r="D111" s="1" t="s">
        <v>83</v>
      </c>
      <c r="E111" s="21">
        <v>0.46341589597046801</v>
      </c>
      <c r="F111" s="1">
        <v>90</v>
      </c>
      <c r="G111" s="5">
        <v>1031</v>
      </c>
      <c r="H111" s="5">
        <v>0</v>
      </c>
      <c r="I111" s="5">
        <v>18</v>
      </c>
      <c r="J111" s="23">
        <v>0</v>
      </c>
      <c r="K111" s="23">
        <v>0</v>
      </c>
      <c r="L111" s="5" t="s">
        <v>107</v>
      </c>
    </row>
    <row r="112" spans="1:12" x14ac:dyDescent="0.2">
      <c r="A112" s="1" t="s">
        <v>39</v>
      </c>
      <c r="B112" s="1">
        <v>10</v>
      </c>
      <c r="C112" s="1" t="s">
        <v>85</v>
      </c>
      <c r="D112" s="1" t="s">
        <v>84</v>
      </c>
      <c r="E112" s="21">
        <v>0.52467292961938405</v>
      </c>
      <c r="F112" s="1">
        <v>90</v>
      </c>
      <c r="G112" s="5">
        <v>824</v>
      </c>
      <c r="H112" s="5">
        <v>1</v>
      </c>
      <c r="I112" s="5">
        <v>11</v>
      </c>
      <c r="J112" s="23">
        <v>1.3333333333333299E-2</v>
      </c>
      <c r="K112" s="23">
        <v>8.3333333333333301E-2</v>
      </c>
      <c r="L112" s="23">
        <v>2.2988505747126398E-2</v>
      </c>
    </row>
    <row r="113" spans="1:12" x14ac:dyDescent="0.2">
      <c r="A113" s="1" t="s">
        <v>39</v>
      </c>
      <c r="B113" s="1">
        <v>10</v>
      </c>
      <c r="C113" s="1" t="s">
        <v>85</v>
      </c>
      <c r="D113" s="1" t="s">
        <v>80</v>
      </c>
      <c r="E113" s="21">
        <v>0.68545248159610905</v>
      </c>
      <c r="F113" s="1">
        <v>90</v>
      </c>
      <c r="G113" s="5">
        <v>2526</v>
      </c>
      <c r="H113" s="5">
        <v>53</v>
      </c>
      <c r="I113" s="5">
        <v>2473</v>
      </c>
      <c r="J113" s="23">
        <v>0.706666666666666</v>
      </c>
      <c r="K113" s="23">
        <v>2.09817893903404E-2</v>
      </c>
      <c r="L113" s="23">
        <v>4.07535563244905E-2</v>
      </c>
    </row>
    <row r="114" spans="1:12" x14ac:dyDescent="0.2">
      <c r="A114" s="1" t="s">
        <v>39</v>
      </c>
      <c r="B114" s="1">
        <v>10</v>
      </c>
      <c r="C114" s="1" t="s">
        <v>88</v>
      </c>
      <c r="D114" s="1" t="s">
        <v>82</v>
      </c>
      <c r="E114" s="21">
        <v>0.828698682631266</v>
      </c>
      <c r="F114" s="1">
        <v>90</v>
      </c>
      <c r="G114" s="1">
        <v>57</v>
      </c>
      <c r="H114" s="1">
        <v>12</v>
      </c>
      <c r="I114" s="1">
        <v>45</v>
      </c>
      <c r="J114" s="21">
        <v>0.133333333333333</v>
      </c>
      <c r="K114" s="21">
        <v>0.21052631578947301</v>
      </c>
      <c r="L114" s="23">
        <v>0.16326530612244852</v>
      </c>
    </row>
    <row r="115" spans="1:12" x14ac:dyDescent="0.2">
      <c r="A115" s="1" t="s">
        <v>39</v>
      </c>
      <c r="B115" s="1">
        <v>10</v>
      </c>
      <c r="C115" s="1" t="s">
        <v>88</v>
      </c>
      <c r="D115" s="1" t="s">
        <v>83</v>
      </c>
      <c r="E115" s="21">
        <v>0.62231862681300798</v>
      </c>
      <c r="F115" s="1">
        <v>90</v>
      </c>
      <c r="G115" s="1">
        <v>32</v>
      </c>
      <c r="H115" s="1">
        <v>3</v>
      </c>
      <c r="I115" s="1">
        <v>29</v>
      </c>
      <c r="J115" s="21">
        <v>3.3333333333333298E-2</v>
      </c>
      <c r="K115" s="21">
        <v>9.375E-2</v>
      </c>
      <c r="L115" s="23">
        <v>4.9180327868852423E-2</v>
      </c>
    </row>
    <row r="116" spans="1:12" x14ac:dyDescent="0.2">
      <c r="A116" s="1" t="s">
        <v>39</v>
      </c>
      <c r="B116" s="1">
        <v>10</v>
      </c>
      <c r="C116" s="1" t="s">
        <v>88</v>
      </c>
      <c r="D116" s="1" t="s">
        <v>84</v>
      </c>
      <c r="E116" s="21">
        <v>0.63906988850808999</v>
      </c>
      <c r="F116" s="1">
        <v>90</v>
      </c>
      <c r="G116" s="1">
        <v>35</v>
      </c>
      <c r="H116" s="1">
        <v>4</v>
      </c>
      <c r="I116" s="1">
        <v>31</v>
      </c>
      <c r="J116" s="21">
        <v>4.4444444444444398E-2</v>
      </c>
      <c r="K116" s="21">
        <v>0.114285714285714</v>
      </c>
      <c r="L116" s="23">
        <v>6.3999999999999904E-2</v>
      </c>
    </row>
    <row r="117" spans="1:12" x14ac:dyDescent="0.2">
      <c r="A117" s="1" t="s">
        <v>39</v>
      </c>
      <c r="B117" s="1">
        <v>10</v>
      </c>
      <c r="C117" s="1" t="s">
        <v>88</v>
      </c>
      <c r="D117" s="1" t="s">
        <v>80</v>
      </c>
      <c r="E117" s="21">
        <v>0.80046563417349903</v>
      </c>
      <c r="F117" s="1">
        <v>90</v>
      </c>
      <c r="G117" s="1">
        <v>1043</v>
      </c>
      <c r="H117" s="1">
        <v>65</v>
      </c>
      <c r="I117" s="1">
        <v>978</v>
      </c>
      <c r="J117" s="21">
        <v>0.72222222222222199</v>
      </c>
      <c r="K117" s="21">
        <v>6.2320230105465002E-2</v>
      </c>
      <c r="L117" s="23">
        <v>0.1147396293027361</v>
      </c>
    </row>
    <row r="118" spans="1:12" x14ac:dyDescent="0.2">
      <c r="A118" s="1" t="s">
        <v>39</v>
      </c>
      <c r="B118" s="1">
        <v>10</v>
      </c>
      <c r="C118" s="1" t="s">
        <v>86</v>
      </c>
      <c r="D118" s="1" t="s">
        <v>82</v>
      </c>
      <c r="E118" s="21">
        <v>0.62327881653724304</v>
      </c>
      <c r="F118" s="1">
        <v>90</v>
      </c>
      <c r="G118" s="1">
        <v>445</v>
      </c>
      <c r="H118" s="1">
        <v>21</v>
      </c>
      <c r="I118" s="1">
        <v>424</v>
      </c>
      <c r="J118" s="21">
        <v>0.233333333333333</v>
      </c>
      <c r="K118" s="21">
        <v>4.7191011235954997E-2</v>
      </c>
      <c r="L118" s="23">
        <v>7.8504672897196162E-2</v>
      </c>
    </row>
    <row r="119" spans="1:12" x14ac:dyDescent="0.2">
      <c r="A119" s="1" t="s">
        <v>39</v>
      </c>
      <c r="B119" s="1">
        <v>10</v>
      </c>
      <c r="C119" s="1" t="s">
        <v>86</v>
      </c>
      <c r="D119" s="1" t="s">
        <v>83</v>
      </c>
      <c r="E119" s="21">
        <v>0.849374575217271</v>
      </c>
      <c r="F119" s="1">
        <v>90</v>
      </c>
      <c r="G119" s="1">
        <v>1448</v>
      </c>
      <c r="H119" s="1">
        <v>80</v>
      </c>
      <c r="I119" s="1">
        <v>1368</v>
      </c>
      <c r="J119" s="21">
        <v>0.88888888888888795</v>
      </c>
      <c r="K119" s="21">
        <v>5.5248618784530301E-2</v>
      </c>
      <c r="L119" s="23">
        <v>0.1040312093628087</v>
      </c>
    </row>
    <row r="120" spans="1:12" x14ac:dyDescent="0.2">
      <c r="A120" s="1" t="s">
        <v>39</v>
      </c>
      <c r="B120" s="1">
        <v>10</v>
      </c>
      <c r="C120" s="1" t="s">
        <v>86</v>
      </c>
      <c r="D120" s="1" t="s">
        <v>84</v>
      </c>
      <c r="E120" s="21">
        <v>0.60325943921449499</v>
      </c>
      <c r="F120" s="1">
        <v>90</v>
      </c>
      <c r="G120" s="1">
        <v>446</v>
      </c>
      <c r="H120" s="1">
        <v>24</v>
      </c>
      <c r="I120" s="1">
        <v>422</v>
      </c>
      <c r="J120" s="21">
        <v>0.266666666666666</v>
      </c>
      <c r="K120" s="21">
        <v>5.3811659192825101E-2</v>
      </c>
      <c r="L120" s="23">
        <v>8.9552238805970089E-2</v>
      </c>
    </row>
    <row r="121" spans="1:12" x14ac:dyDescent="0.2">
      <c r="A121" s="1" t="s">
        <v>39</v>
      </c>
      <c r="B121" s="1">
        <v>10</v>
      </c>
      <c r="C121" s="1" t="s">
        <v>86</v>
      </c>
      <c r="D121" s="1" t="s">
        <v>80</v>
      </c>
      <c r="E121" s="21">
        <v>0.84719679551140203</v>
      </c>
      <c r="F121" s="1">
        <v>90</v>
      </c>
      <c r="G121" s="1">
        <v>3973</v>
      </c>
      <c r="H121" s="1">
        <v>89</v>
      </c>
      <c r="I121" s="1">
        <v>3884</v>
      </c>
      <c r="J121" s="21">
        <v>0.98888888888888804</v>
      </c>
      <c r="K121" s="21">
        <v>2.2401208155046499E-2</v>
      </c>
      <c r="L121" s="23">
        <v>4.3809992616293258E-2</v>
      </c>
    </row>
    <row r="122" spans="1:12" x14ac:dyDescent="0.2">
      <c r="A122" s="1" t="s">
        <v>39</v>
      </c>
      <c r="B122" s="1">
        <v>10</v>
      </c>
      <c r="C122" s="1" t="s">
        <v>87</v>
      </c>
      <c r="D122" s="1" t="s">
        <v>100</v>
      </c>
      <c r="E122" s="21">
        <v>0.69823434991974298</v>
      </c>
      <c r="F122" s="1">
        <v>90</v>
      </c>
      <c r="G122" s="1">
        <v>3061</v>
      </c>
      <c r="H122" s="1">
        <v>74</v>
      </c>
      <c r="I122" s="1">
        <v>2987</v>
      </c>
      <c r="J122" s="21">
        <v>0.82222222222222197</v>
      </c>
      <c r="K122" s="21">
        <v>2.4175106174452701E-2</v>
      </c>
      <c r="L122" s="23">
        <v>4.69692161218659E-2</v>
      </c>
    </row>
    <row r="123" spans="1:12" x14ac:dyDescent="0.2">
      <c r="A123" s="1" t="s">
        <v>33</v>
      </c>
      <c r="B123" s="1">
        <v>1</v>
      </c>
      <c r="C123" s="1" t="s">
        <v>79</v>
      </c>
      <c r="D123" s="1" t="s">
        <v>100</v>
      </c>
      <c r="E123" s="21">
        <v>0.63765670432337096</v>
      </c>
      <c r="F123" s="1">
        <v>83</v>
      </c>
      <c r="G123" s="5">
        <v>241</v>
      </c>
      <c r="H123" s="5">
        <v>11</v>
      </c>
      <c r="I123" s="5">
        <v>230</v>
      </c>
      <c r="J123" s="23">
        <v>0.132530120481927</v>
      </c>
      <c r="K123" s="23">
        <v>4.5643153526970903E-2</v>
      </c>
      <c r="L123" s="23">
        <v>6.7901234567901203E-2</v>
      </c>
    </row>
    <row r="124" spans="1:12" x14ac:dyDescent="0.2">
      <c r="A124" s="1" t="s">
        <v>33</v>
      </c>
      <c r="B124" s="1">
        <v>1</v>
      </c>
      <c r="C124" s="1" t="s">
        <v>81</v>
      </c>
      <c r="D124" s="1" t="s">
        <v>82</v>
      </c>
      <c r="E124" s="21">
        <v>0.57402644413961201</v>
      </c>
      <c r="F124" s="1">
        <v>83</v>
      </c>
      <c r="G124" s="1">
        <v>2709</v>
      </c>
      <c r="H124" s="1">
        <v>57</v>
      </c>
      <c r="I124" s="1">
        <v>2652</v>
      </c>
      <c r="J124" s="21">
        <v>0.686746987951807</v>
      </c>
      <c r="K124" s="21">
        <v>2.1040974529346598E-2</v>
      </c>
      <c r="L124" s="23">
        <v>4.0830945558739208E-2</v>
      </c>
    </row>
    <row r="125" spans="1:12" x14ac:dyDescent="0.2">
      <c r="A125" s="1" t="s">
        <v>33</v>
      </c>
      <c r="B125" s="1">
        <v>1</v>
      </c>
      <c r="C125" s="1" t="s">
        <v>81</v>
      </c>
      <c r="D125" s="1" t="s">
        <v>83</v>
      </c>
      <c r="E125" s="21">
        <v>0.48709546308997598</v>
      </c>
      <c r="F125" s="1">
        <v>83</v>
      </c>
      <c r="G125" s="1">
        <v>1297</v>
      </c>
      <c r="H125" s="1">
        <v>30</v>
      </c>
      <c r="I125" s="1">
        <v>1267</v>
      </c>
      <c r="J125" s="21">
        <v>0.36144578313253001</v>
      </c>
      <c r="K125" s="21">
        <v>2.3130300693908999E-2</v>
      </c>
      <c r="L125" s="23">
        <v>4.3478260869565181E-2</v>
      </c>
    </row>
    <row r="126" spans="1:12" x14ac:dyDescent="0.2">
      <c r="A126" s="1" t="s">
        <v>33</v>
      </c>
      <c r="B126" s="1">
        <v>1</v>
      </c>
      <c r="C126" s="1" t="s">
        <v>81</v>
      </c>
      <c r="D126" s="1" t="s">
        <v>84</v>
      </c>
      <c r="E126" s="21">
        <v>0.59748259919727598</v>
      </c>
      <c r="F126" s="1">
        <v>83</v>
      </c>
      <c r="G126" s="1">
        <v>1380</v>
      </c>
      <c r="H126" s="1">
        <v>30</v>
      </c>
      <c r="I126" s="1">
        <v>1350</v>
      </c>
      <c r="J126" s="21">
        <v>0.36144578313253001</v>
      </c>
      <c r="K126" s="21">
        <v>2.1739130434782601E-2</v>
      </c>
      <c r="L126" s="23">
        <v>4.1011619958988367E-2</v>
      </c>
    </row>
    <row r="127" spans="1:12" x14ac:dyDescent="0.2">
      <c r="A127" s="1" t="s">
        <v>33</v>
      </c>
      <c r="B127" s="1">
        <v>1</v>
      </c>
      <c r="C127" s="1" t="s">
        <v>81</v>
      </c>
      <c r="D127" s="1" t="s">
        <v>80</v>
      </c>
      <c r="E127" s="21">
        <v>0.665628334095412</v>
      </c>
      <c r="F127" s="1">
        <v>83</v>
      </c>
      <c r="G127" s="1">
        <v>3874</v>
      </c>
      <c r="H127" s="1">
        <v>81</v>
      </c>
      <c r="I127" s="1">
        <v>3793</v>
      </c>
      <c r="J127" s="21">
        <v>0.97590361445783103</v>
      </c>
      <c r="K127" s="21">
        <v>2.0908621579762501E-2</v>
      </c>
      <c r="L127" s="23">
        <v>4.0940106141015883E-2</v>
      </c>
    </row>
    <row r="128" spans="1:12" x14ac:dyDescent="0.2">
      <c r="A128" s="11" t="s">
        <v>33</v>
      </c>
      <c r="B128" s="11">
        <v>1</v>
      </c>
      <c r="C128" s="11" t="s">
        <v>96</v>
      </c>
      <c r="D128" s="11" t="s">
        <v>100</v>
      </c>
      <c r="E128" s="22">
        <v>0.66897195549458899</v>
      </c>
      <c r="F128" s="11">
        <v>83</v>
      </c>
      <c r="G128" s="11">
        <v>127</v>
      </c>
      <c r="H128" s="11">
        <v>26</v>
      </c>
      <c r="I128" s="11">
        <v>101</v>
      </c>
      <c r="J128" s="22">
        <v>0.313253012048192</v>
      </c>
      <c r="K128" s="22">
        <v>0.20472440944881801</v>
      </c>
      <c r="L128" s="24">
        <v>0.24761904761904674</v>
      </c>
    </row>
    <row r="129" spans="1:12" x14ac:dyDescent="0.2">
      <c r="A129" s="1" t="s">
        <v>33</v>
      </c>
      <c r="B129" s="1">
        <v>1</v>
      </c>
      <c r="C129" s="1" t="s">
        <v>85</v>
      </c>
      <c r="D129" s="1" t="s">
        <v>82</v>
      </c>
      <c r="E129" s="21">
        <v>0.61005767672434297</v>
      </c>
      <c r="F129" s="1">
        <v>83</v>
      </c>
      <c r="G129" s="5">
        <v>1766</v>
      </c>
      <c r="H129" s="5">
        <v>49</v>
      </c>
      <c r="I129" s="5">
        <v>1717</v>
      </c>
      <c r="J129" s="23">
        <v>0.59036144578313199</v>
      </c>
      <c r="K129" s="23">
        <v>2.77463193657984E-2</v>
      </c>
      <c r="L129" s="23">
        <v>5.3001622498647899E-2</v>
      </c>
    </row>
    <row r="130" spans="1:12" x14ac:dyDescent="0.2">
      <c r="A130" s="1" t="s">
        <v>33</v>
      </c>
      <c r="B130" s="1">
        <v>1</v>
      </c>
      <c r="C130" s="1" t="s">
        <v>85</v>
      </c>
      <c r="D130" s="1" t="s">
        <v>83</v>
      </c>
      <c r="E130" s="21">
        <v>0.49662678551567402</v>
      </c>
      <c r="F130" s="1">
        <v>83</v>
      </c>
      <c r="G130" s="5">
        <v>22</v>
      </c>
      <c r="H130" s="5">
        <v>2</v>
      </c>
      <c r="I130" s="5">
        <v>20</v>
      </c>
      <c r="J130" s="23">
        <v>2.40963855421686E-2</v>
      </c>
      <c r="K130" s="23">
        <v>9.0909090909090898E-2</v>
      </c>
      <c r="L130" s="23">
        <v>3.8095238095238099E-2</v>
      </c>
    </row>
    <row r="131" spans="1:12" x14ac:dyDescent="0.2">
      <c r="A131" s="1" t="s">
        <v>33</v>
      </c>
      <c r="B131" s="1">
        <v>1</v>
      </c>
      <c r="C131" s="1" t="s">
        <v>85</v>
      </c>
      <c r="D131" s="1" t="s">
        <v>84</v>
      </c>
      <c r="E131" s="21">
        <v>0.63238476571809898</v>
      </c>
      <c r="F131" s="1">
        <v>83</v>
      </c>
      <c r="G131" s="5">
        <v>88</v>
      </c>
      <c r="H131" s="5">
        <v>9</v>
      </c>
      <c r="I131" s="5">
        <v>79</v>
      </c>
      <c r="J131" s="23">
        <v>0.108433734939759</v>
      </c>
      <c r="K131" s="23">
        <v>0.102272727272727</v>
      </c>
      <c r="L131" s="23">
        <v>0.105263157894736</v>
      </c>
    </row>
    <row r="132" spans="1:12" x14ac:dyDescent="0.2">
      <c r="A132" s="1" t="s">
        <v>33</v>
      </c>
      <c r="B132" s="1">
        <v>1</v>
      </c>
      <c r="C132" s="1" t="s">
        <v>85</v>
      </c>
      <c r="D132" s="1" t="s">
        <v>80</v>
      </c>
      <c r="E132" s="21">
        <v>0.61526605971050397</v>
      </c>
      <c r="F132" s="1">
        <v>83</v>
      </c>
      <c r="G132" s="5">
        <v>2827</v>
      </c>
      <c r="H132" s="5">
        <v>63</v>
      </c>
      <c r="I132" s="5">
        <v>2764</v>
      </c>
      <c r="J132" s="23">
        <v>0.75903614457831303</v>
      </c>
      <c r="K132" s="23">
        <v>2.22851078882207E-2</v>
      </c>
      <c r="L132" s="23">
        <v>4.3298969072164899E-2</v>
      </c>
    </row>
    <row r="133" spans="1:12" x14ac:dyDescent="0.2">
      <c r="A133" s="1" t="s">
        <v>33</v>
      </c>
      <c r="B133" s="1">
        <v>1</v>
      </c>
      <c r="C133" s="1" t="s">
        <v>88</v>
      </c>
      <c r="D133" s="1" t="s">
        <v>82</v>
      </c>
      <c r="E133" s="21">
        <v>0.66637136107300698</v>
      </c>
      <c r="F133" s="1">
        <v>83</v>
      </c>
      <c r="G133" s="1">
        <v>95</v>
      </c>
      <c r="H133" s="1">
        <v>16</v>
      </c>
      <c r="I133" s="1">
        <v>79</v>
      </c>
      <c r="J133" s="21">
        <v>0.19277108433734899</v>
      </c>
      <c r="K133" s="21">
        <v>0.168421052631578</v>
      </c>
      <c r="L133" s="23">
        <v>0.17977528089887571</v>
      </c>
    </row>
    <row r="134" spans="1:12" x14ac:dyDescent="0.2">
      <c r="A134" s="1" t="s">
        <v>33</v>
      </c>
      <c r="B134" s="1">
        <v>1</v>
      </c>
      <c r="C134" s="1" t="s">
        <v>88</v>
      </c>
      <c r="D134" s="1" t="s">
        <v>83</v>
      </c>
      <c r="E134" s="21">
        <v>0.56282388355433599</v>
      </c>
      <c r="F134" s="1">
        <v>83</v>
      </c>
      <c r="G134" s="1">
        <v>75</v>
      </c>
      <c r="H134" s="1">
        <v>7</v>
      </c>
      <c r="I134" s="1">
        <v>68</v>
      </c>
      <c r="J134" s="21">
        <v>8.43373493975903E-2</v>
      </c>
      <c r="K134" s="21">
        <v>9.3333333333333296E-2</v>
      </c>
      <c r="L134" s="23">
        <v>8.8607594936708819E-2</v>
      </c>
    </row>
    <row r="135" spans="1:12" x14ac:dyDescent="0.2">
      <c r="A135" s="1" t="s">
        <v>33</v>
      </c>
      <c r="B135" s="1">
        <v>1</v>
      </c>
      <c r="C135" s="1" t="s">
        <v>88</v>
      </c>
      <c r="D135" s="1" t="s">
        <v>84</v>
      </c>
      <c r="E135" s="21">
        <v>0.63592948229436497</v>
      </c>
      <c r="F135" s="1">
        <v>83</v>
      </c>
      <c r="G135" s="1">
        <v>84</v>
      </c>
      <c r="H135" s="1">
        <v>15</v>
      </c>
      <c r="I135" s="1">
        <v>69</v>
      </c>
      <c r="J135" s="21">
        <v>0.180722891566265</v>
      </c>
      <c r="K135" s="21">
        <v>0.17857142857142799</v>
      </c>
      <c r="L135" s="23">
        <v>0.17964071856287392</v>
      </c>
    </row>
    <row r="136" spans="1:12" x14ac:dyDescent="0.2">
      <c r="A136" s="1" t="s">
        <v>33</v>
      </c>
      <c r="B136" s="1">
        <v>1</v>
      </c>
      <c r="C136" s="1" t="s">
        <v>88</v>
      </c>
      <c r="D136" s="1" t="s">
        <v>80</v>
      </c>
      <c r="E136" s="21">
        <v>0.67752311639485796</v>
      </c>
      <c r="F136" s="1">
        <v>83</v>
      </c>
      <c r="G136" s="1">
        <v>443</v>
      </c>
      <c r="H136" s="1">
        <v>29</v>
      </c>
      <c r="I136" s="1">
        <v>414</v>
      </c>
      <c r="J136" s="21">
        <v>0.34939759036144502</v>
      </c>
      <c r="K136" s="21">
        <v>6.5462753950338598E-2</v>
      </c>
      <c r="L136" s="23">
        <v>0.11026615969581745</v>
      </c>
    </row>
    <row r="137" spans="1:12" x14ac:dyDescent="0.2">
      <c r="A137" s="1" t="s">
        <v>33</v>
      </c>
      <c r="B137" s="1">
        <v>1</v>
      </c>
      <c r="C137" s="1" t="s">
        <v>86</v>
      </c>
      <c r="D137" s="1" t="s">
        <v>82</v>
      </c>
      <c r="E137" s="21">
        <v>0.68152085556063602</v>
      </c>
      <c r="F137" s="1">
        <v>83</v>
      </c>
      <c r="G137" s="1">
        <v>632</v>
      </c>
      <c r="H137" s="1">
        <v>38</v>
      </c>
      <c r="I137" s="1">
        <v>594</v>
      </c>
      <c r="J137" s="21">
        <v>0.45783132530120402</v>
      </c>
      <c r="K137" s="21">
        <v>6.0126582278481E-2</v>
      </c>
      <c r="L137" s="23">
        <v>0.10629370629370627</v>
      </c>
    </row>
    <row r="138" spans="1:12" x14ac:dyDescent="0.2">
      <c r="A138" s="1" t="s">
        <v>33</v>
      </c>
      <c r="B138" s="1">
        <v>1</v>
      </c>
      <c r="C138" s="1" t="s">
        <v>86</v>
      </c>
      <c r="D138" s="1" t="s">
        <v>83</v>
      </c>
      <c r="E138" s="21">
        <v>0.57876403495402096</v>
      </c>
      <c r="F138" s="1">
        <v>83</v>
      </c>
      <c r="G138" s="1">
        <v>325</v>
      </c>
      <c r="H138" s="1">
        <v>12</v>
      </c>
      <c r="I138" s="1">
        <v>313</v>
      </c>
      <c r="J138" s="21">
        <v>0.14457831325301199</v>
      </c>
      <c r="K138" s="21">
        <v>3.6923076923076899E-2</v>
      </c>
      <c r="L138" s="23">
        <v>5.882352941176467E-2</v>
      </c>
    </row>
    <row r="139" spans="1:12" x14ac:dyDescent="0.2">
      <c r="A139" s="1" t="s">
        <v>33</v>
      </c>
      <c r="B139" s="1">
        <v>1</v>
      </c>
      <c r="C139" s="1" t="s">
        <v>86</v>
      </c>
      <c r="D139" s="1" t="s">
        <v>84</v>
      </c>
      <c r="E139" s="21">
        <v>0.65146636691561199</v>
      </c>
      <c r="F139" s="1">
        <v>83</v>
      </c>
      <c r="G139" s="1">
        <v>820</v>
      </c>
      <c r="H139" s="1">
        <v>37</v>
      </c>
      <c r="I139" s="1">
        <v>783</v>
      </c>
      <c r="J139" s="21">
        <v>0.44578313253011997</v>
      </c>
      <c r="K139" s="21">
        <v>4.5121951219512103E-2</v>
      </c>
      <c r="L139" s="23">
        <v>8.1949058693244578E-2</v>
      </c>
    </row>
    <row r="140" spans="1:12" x14ac:dyDescent="0.2">
      <c r="A140" s="1" t="s">
        <v>33</v>
      </c>
      <c r="B140" s="1">
        <v>1</v>
      </c>
      <c r="C140" s="1" t="s">
        <v>86</v>
      </c>
      <c r="D140" s="1" t="s">
        <v>80</v>
      </c>
      <c r="E140" s="21">
        <v>0.68366420261139005</v>
      </c>
      <c r="F140" s="1">
        <v>83</v>
      </c>
      <c r="G140" s="1">
        <v>4002</v>
      </c>
      <c r="H140" s="1">
        <v>83</v>
      </c>
      <c r="I140" s="1">
        <v>3919</v>
      </c>
      <c r="J140" s="21">
        <v>1</v>
      </c>
      <c r="K140" s="21">
        <v>2.0739630184907501E-2</v>
      </c>
      <c r="L140" s="23">
        <v>4.0636474908200652E-2</v>
      </c>
    </row>
    <row r="141" spans="1:12" x14ac:dyDescent="0.2">
      <c r="A141" s="1" t="s">
        <v>33</v>
      </c>
      <c r="B141" s="1">
        <v>1</v>
      </c>
      <c r="C141" s="1" t="s">
        <v>87</v>
      </c>
      <c r="D141" s="1" t="s">
        <v>100</v>
      </c>
      <c r="E141" s="21">
        <v>0.62874371284865105</v>
      </c>
      <c r="F141" s="1">
        <v>83</v>
      </c>
      <c r="G141" s="1">
        <v>3731</v>
      </c>
      <c r="H141" s="1">
        <v>79</v>
      </c>
      <c r="I141" s="1">
        <v>3652</v>
      </c>
      <c r="J141" s="21">
        <v>0.95180722891566205</v>
      </c>
      <c r="K141" s="21">
        <v>2.11739480032162E-2</v>
      </c>
      <c r="L141" s="23">
        <v>4.1426324069218486E-2</v>
      </c>
    </row>
    <row r="142" spans="1:12" x14ac:dyDescent="0.2">
      <c r="A142" s="1" t="s">
        <v>33</v>
      </c>
      <c r="B142" s="1">
        <v>5</v>
      </c>
      <c r="C142" s="1" t="s">
        <v>79</v>
      </c>
      <c r="D142" s="1" t="s">
        <v>100</v>
      </c>
      <c r="E142" s="21">
        <v>0.58285592024167598</v>
      </c>
      <c r="F142" s="1">
        <v>83</v>
      </c>
      <c r="G142" s="5">
        <v>286</v>
      </c>
      <c r="H142" s="5">
        <v>10</v>
      </c>
      <c r="I142" s="5">
        <v>276</v>
      </c>
      <c r="J142" s="23">
        <v>0.120481927710843</v>
      </c>
      <c r="K142" s="23">
        <v>3.4965034965034898E-2</v>
      </c>
      <c r="L142" s="23">
        <v>5.4200542005420002E-2</v>
      </c>
    </row>
    <row r="143" spans="1:12" x14ac:dyDescent="0.2">
      <c r="A143" s="1" t="s">
        <v>33</v>
      </c>
      <c r="B143" s="1">
        <v>5</v>
      </c>
      <c r="C143" s="1" t="s">
        <v>81</v>
      </c>
      <c r="D143" s="1" t="s">
        <v>82</v>
      </c>
      <c r="E143" s="21">
        <v>0.43974358974358901</v>
      </c>
      <c r="F143" s="1">
        <v>83</v>
      </c>
      <c r="G143" s="1">
        <v>3509</v>
      </c>
      <c r="H143" s="1">
        <v>70</v>
      </c>
      <c r="I143" s="1">
        <v>3439</v>
      </c>
      <c r="J143" s="21">
        <v>0.843373493975903</v>
      </c>
      <c r="K143" s="21">
        <v>1.99487033342832E-2</v>
      </c>
      <c r="L143" s="23">
        <v>3.8975501113585609E-2</v>
      </c>
    </row>
    <row r="144" spans="1:12" x14ac:dyDescent="0.2">
      <c r="A144" s="1" t="s">
        <v>33</v>
      </c>
      <c r="B144" s="1">
        <v>5</v>
      </c>
      <c r="C144" s="1" t="s">
        <v>81</v>
      </c>
      <c r="D144" s="1" t="s">
        <v>83</v>
      </c>
      <c r="E144" s="21">
        <v>0.48141025641025598</v>
      </c>
      <c r="F144" s="1">
        <v>83</v>
      </c>
      <c r="G144" s="1">
        <v>1095</v>
      </c>
      <c r="H144" s="1">
        <v>21</v>
      </c>
      <c r="I144" s="1">
        <v>1074</v>
      </c>
      <c r="J144" s="21">
        <v>0.25301204819277101</v>
      </c>
      <c r="K144" s="21">
        <v>1.9178082191780799E-2</v>
      </c>
      <c r="L144" s="23">
        <v>3.5653650254668885E-2</v>
      </c>
    </row>
    <row r="145" spans="1:12" x14ac:dyDescent="0.2">
      <c r="A145" s="1" t="s">
        <v>33</v>
      </c>
      <c r="B145" s="1">
        <v>5</v>
      </c>
      <c r="C145" s="1" t="s">
        <v>81</v>
      </c>
      <c r="D145" s="1" t="s">
        <v>84</v>
      </c>
      <c r="E145" s="21">
        <v>0.59423076923076901</v>
      </c>
      <c r="F145" s="1">
        <v>83</v>
      </c>
      <c r="G145" s="1">
        <v>976</v>
      </c>
      <c r="H145" s="1">
        <v>20</v>
      </c>
      <c r="I145" s="1">
        <v>956</v>
      </c>
      <c r="J145" s="21">
        <v>0.240963855421686</v>
      </c>
      <c r="K145" s="21">
        <v>2.0491803278688499E-2</v>
      </c>
      <c r="L145" s="23">
        <v>3.7771482530689272E-2</v>
      </c>
    </row>
    <row r="146" spans="1:12" x14ac:dyDescent="0.2">
      <c r="A146" s="1" t="s">
        <v>33</v>
      </c>
      <c r="B146" s="1">
        <v>5</v>
      </c>
      <c r="C146" s="1" t="s">
        <v>81</v>
      </c>
      <c r="D146" s="1" t="s">
        <v>80</v>
      </c>
      <c r="E146" s="21">
        <v>0.56217948717948696</v>
      </c>
      <c r="F146" s="1">
        <v>83</v>
      </c>
      <c r="G146" s="1">
        <v>3976</v>
      </c>
      <c r="H146" s="1">
        <v>80</v>
      </c>
      <c r="I146" s="1">
        <v>3896</v>
      </c>
      <c r="J146" s="21">
        <v>0.96385542168674698</v>
      </c>
      <c r="K146" s="21">
        <v>2.01207243460764E-2</v>
      </c>
      <c r="L146" s="23">
        <v>3.9418576003941747E-2</v>
      </c>
    </row>
    <row r="147" spans="1:12" x14ac:dyDescent="0.2">
      <c r="A147" s="11" t="s">
        <v>33</v>
      </c>
      <c r="B147" s="11">
        <v>5</v>
      </c>
      <c r="C147" s="11" t="s">
        <v>96</v>
      </c>
      <c r="D147" s="11" t="s">
        <v>100</v>
      </c>
      <c r="E147" s="22">
        <v>0.77564102564102499</v>
      </c>
      <c r="F147" s="11">
        <v>83</v>
      </c>
      <c r="G147" s="11">
        <v>100</v>
      </c>
      <c r="H147" s="11">
        <v>15</v>
      </c>
      <c r="I147" s="11">
        <v>85</v>
      </c>
      <c r="J147" s="22">
        <v>0.180722891566265</v>
      </c>
      <c r="K147" s="22">
        <v>0.15</v>
      </c>
      <c r="L147" s="24">
        <v>0.16393442622950816</v>
      </c>
    </row>
    <row r="148" spans="1:12" x14ac:dyDescent="0.2">
      <c r="A148" s="1" t="s">
        <v>33</v>
      </c>
      <c r="B148" s="1">
        <v>5</v>
      </c>
      <c r="C148" s="1" t="s">
        <v>85</v>
      </c>
      <c r="D148" s="1" t="s">
        <v>82</v>
      </c>
      <c r="E148" s="21">
        <v>0.55734705217374603</v>
      </c>
      <c r="F148" s="1">
        <v>83</v>
      </c>
      <c r="G148" s="5">
        <v>1957</v>
      </c>
      <c r="H148" s="5">
        <v>42</v>
      </c>
      <c r="I148" s="5">
        <v>1915</v>
      </c>
      <c r="J148" s="23">
        <v>0.50602409638554202</v>
      </c>
      <c r="K148" s="23">
        <v>2.14614205416453E-2</v>
      </c>
      <c r="L148" s="23">
        <v>4.11764705882353E-2</v>
      </c>
    </row>
    <row r="149" spans="1:12" x14ac:dyDescent="0.2">
      <c r="A149" s="1" t="s">
        <v>33</v>
      </c>
      <c r="B149" s="1">
        <v>5</v>
      </c>
      <c r="C149" s="1" t="s">
        <v>85</v>
      </c>
      <c r="D149" s="1" t="s">
        <v>83</v>
      </c>
      <c r="E149" s="21">
        <v>0.50835393075434399</v>
      </c>
      <c r="F149" s="1">
        <v>83</v>
      </c>
      <c r="G149" s="5">
        <v>27</v>
      </c>
      <c r="H149" s="5">
        <v>2</v>
      </c>
      <c r="I149" s="5">
        <v>25</v>
      </c>
      <c r="J149" s="23">
        <v>2.40963855421686E-2</v>
      </c>
      <c r="K149" s="23">
        <v>7.4074074074074001E-2</v>
      </c>
      <c r="L149" s="23">
        <v>3.6363636363636299E-2</v>
      </c>
    </row>
    <row r="150" spans="1:12" x14ac:dyDescent="0.2">
      <c r="A150" s="1" t="s">
        <v>33</v>
      </c>
      <c r="B150" s="1">
        <v>5</v>
      </c>
      <c r="C150" s="1" t="s">
        <v>85</v>
      </c>
      <c r="D150" s="1" t="s">
        <v>84</v>
      </c>
      <c r="E150" s="21">
        <v>0.536130111832819</v>
      </c>
      <c r="F150" s="1">
        <v>83</v>
      </c>
      <c r="G150" s="5">
        <v>42</v>
      </c>
      <c r="H150" s="5">
        <v>1</v>
      </c>
      <c r="I150" s="5">
        <v>41</v>
      </c>
      <c r="J150" s="23">
        <v>1.20481927710843E-2</v>
      </c>
      <c r="K150" s="23">
        <v>2.3809523809523801E-2</v>
      </c>
      <c r="L150" s="23">
        <v>1.6E-2</v>
      </c>
    </row>
    <row r="151" spans="1:12" x14ac:dyDescent="0.2">
      <c r="A151" s="1" t="s">
        <v>33</v>
      </c>
      <c r="B151" s="1">
        <v>5</v>
      </c>
      <c r="C151" s="1" t="s">
        <v>85</v>
      </c>
      <c r="D151" s="1" t="s">
        <v>80</v>
      </c>
      <c r="E151" s="21">
        <v>0.54299591883658105</v>
      </c>
      <c r="F151" s="1">
        <v>83</v>
      </c>
      <c r="G151" s="5">
        <v>3001</v>
      </c>
      <c r="H151" s="5">
        <v>58</v>
      </c>
      <c r="I151" s="5">
        <v>2943</v>
      </c>
      <c r="J151" s="23">
        <v>0.69879518072289104</v>
      </c>
      <c r="K151" s="23">
        <v>1.9326891036321198E-2</v>
      </c>
      <c r="L151" s="23">
        <v>3.7613488975356602E-2</v>
      </c>
    </row>
    <row r="152" spans="1:12" x14ac:dyDescent="0.2">
      <c r="A152" s="1" t="s">
        <v>33</v>
      </c>
      <c r="B152" s="1">
        <v>5</v>
      </c>
      <c r="C152" s="1" t="s">
        <v>88</v>
      </c>
      <c r="D152" s="1" t="s">
        <v>82</v>
      </c>
      <c r="E152" s="21">
        <v>0.85320512820512795</v>
      </c>
      <c r="F152" s="1">
        <v>83</v>
      </c>
      <c r="G152" s="1">
        <v>97</v>
      </c>
      <c r="H152" s="1">
        <v>15</v>
      </c>
      <c r="I152" s="1">
        <v>82</v>
      </c>
      <c r="J152" s="21">
        <v>0.180722891566265</v>
      </c>
      <c r="K152" s="21">
        <v>0.15463917525773099</v>
      </c>
      <c r="L152" s="23">
        <v>0.16666666666666607</v>
      </c>
    </row>
    <row r="153" spans="1:12" x14ac:dyDescent="0.2">
      <c r="A153" s="1" t="s">
        <v>33</v>
      </c>
      <c r="B153" s="1">
        <v>5</v>
      </c>
      <c r="C153" s="1" t="s">
        <v>88</v>
      </c>
      <c r="D153" s="1" t="s">
        <v>83</v>
      </c>
      <c r="E153" s="21">
        <v>0.69935897435897398</v>
      </c>
      <c r="F153" s="1">
        <v>83</v>
      </c>
      <c r="G153" s="1">
        <v>47</v>
      </c>
      <c r="H153" s="1">
        <v>8</v>
      </c>
      <c r="I153" s="1">
        <v>39</v>
      </c>
      <c r="J153" s="21">
        <v>9.6385542168674704E-2</v>
      </c>
      <c r="K153" s="21">
        <v>0.170212765957446</v>
      </c>
      <c r="L153" s="23">
        <v>0.12307692307692286</v>
      </c>
    </row>
    <row r="154" spans="1:12" x14ac:dyDescent="0.2">
      <c r="A154" s="1" t="s">
        <v>33</v>
      </c>
      <c r="B154" s="1">
        <v>5</v>
      </c>
      <c r="C154" s="1" t="s">
        <v>88</v>
      </c>
      <c r="D154" s="1" t="s">
        <v>84</v>
      </c>
      <c r="E154" s="21">
        <v>0.63846153846153797</v>
      </c>
      <c r="F154" s="1">
        <v>83</v>
      </c>
      <c r="G154" s="1">
        <v>60</v>
      </c>
      <c r="H154" s="1">
        <v>5</v>
      </c>
      <c r="I154" s="1">
        <v>55</v>
      </c>
      <c r="J154" s="21">
        <v>6.0240963855421603E-2</v>
      </c>
      <c r="K154" s="21">
        <v>8.3333333333333301E-2</v>
      </c>
      <c r="L154" s="23">
        <v>6.9930069930069852E-2</v>
      </c>
    </row>
    <row r="155" spans="1:12" x14ac:dyDescent="0.2">
      <c r="A155" s="1" t="s">
        <v>33</v>
      </c>
      <c r="B155" s="1">
        <v>5</v>
      </c>
      <c r="C155" s="1" t="s">
        <v>88</v>
      </c>
      <c r="D155" s="1" t="s">
        <v>80</v>
      </c>
      <c r="E155" s="21">
        <v>0.79038461538461502</v>
      </c>
      <c r="F155" s="1">
        <v>83</v>
      </c>
      <c r="G155" s="1">
        <v>925</v>
      </c>
      <c r="H155" s="1">
        <v>40</v>
      </c>
      <c r="I155" s="1">
        <v>885</v>
      </c>
      <c r="J155" s="21">
        <v>0.48192771084337299</v>
      </c>
      <c r="K155" s="21">
        <v>4.3243243243243197E-2</v>
      </c>
      <c r="L155" s="23">
        <v>7.9365079365079277E-2</v>
      </c>
    </row>
    <row r="156" spans="1:12" x14ac:dyDescent="0.2">
      <c r="A156" s="1" t="s">
        <v>33</v>
      </c>
      <c r="B156" s="1">
        <v>5</v>
      </c>
      <c r="C156" s="1" t="s">
        <v>86</v>
      </c>
      <c r="D156" s="1" t="s">
        <v>82</v>
      </c>
      <c r="E156" s="21">
        <v>0.77179487179487105</v>
      </c>
      <c r="F156" s="1">
        <v>83</v>
      </c>
      <c r="G156" s="1">
        <v>977</v>
      </c>
      <c r="H156" s="1">
        <v>42</v>
      </c>
      <c r="I156" s="1">
        <v>935</v>
      </c>
      <c r="J156" s="21">
        <v>0.50602409638554202</v>
      </c>
      <c r="K156" s="21">
        <v>4.2988741044012201E-2</v>
      </c>
      <c r="L156" s="23">
        <v>7.9245283018867782E-2</v>
      </c>
    </row>
    <row r="157" spans="1:12" x14ac:dyDescent="0.2">
      <c r="A157" s="1" t="s">
        <v>33</v>
      </c>
      <c r="B157" s="1">
        <v>5</v>
      </c>
      <c r="C157" s="1" t="s">
        <v>86</v>
      </c>
      <c r="D157" s="1" t="s">
        <v>83</v>
      </c>
      <c r="E157" s="21">
        <v>0.57499999999999996</v>
      </c>
      <c r="F157" s="1">
        <v>83</v>
      </c>
      <c r="G157" s="1">
        <v>560</v>
      </c>
      <c r="H157" s="1">
        <v>23</v>
      </c>
      <c r="I157" s="1">
        <v>537</v>
      </c>
      <c r="J157" s="21">
        <v>0.27710843373493899</v>
      </c>
      <c r="K157" s="21">
        <v>4.1071428571428502E-2</v>
      </c>
      <c r="L157" s="23">
        <v>7.153965785381014E-2</v>
      </c>
    </row>
    <row r="158" spans="1:12" x14ac:dyDescent="0.2">
      <c r="A158" s="1" t="s">
        <v>33</v>
      </c>
      <c r="B158" s="1">
        <v>5</v>
      </c>
      <c r="C158" s="1" t="s">
        <v>86</v>
      </c>
      <c r="D158" s="1" t="s">
        <v>84</v>
      </c>
      <c r="E158" s="21">
        <v>0.65576923076922999</v>
      </c>
      <c r="F158" s="1">
        <v>83</v>
      </c>
      <c r="G158" s="1">
        <v>527</v>
      </c>
      <c r="H158" s="1">
        <v>25</v>
      </c>
      <c r="I158" s="1">
        <v>502</v>
      </c>
      <c r="J158" s="21">
        <v>0.30120481927710802</v>
      </c>
      <c r="K158" s="21">
        <v>4.74383301707779E-2</v>
      </c>
      <c r="L158" s="23">
        <v>8.1967213114753953E-2</v>
      </c>
    </row>
    <row r="159" spans="1:12" x14ac:dyDescent="0.2">
      <c r="A159" s="1" t="s">
        <v>33</v>
      </c>
      <c r="B159" s="1">
        <v>5</v>
      </c>
      <c r="C159" s="1" t="s">
        <v>86</v>
      </c>
      <c r="D159" s="1" t="s">
        <v>80</v>
      </c>
      <c r="E159" s="21">
        <v>0.74038461538461497</v>
      </c>
      <c r="F159" s="1">
        <v>83</v>
      </c>
      <c r="G159" s="1">
        <v>3955</v>
      </c>
      <c r="H159" s="1">
        <v>81</v>
      </c>
      <c r="I159" s="1">
        <v>3874</v>
      </c>
      <c r="J159" s="21">
        <v>0.97590361445783103</v>
      </c>
      <c r="K159" s="21">
        <v>2.0480404551200999E-2</v>
      </c>
      <c r="L159" s="23">
        <v>4.0118870728083185E-2</v>
      </c>
    </row>
    <row r="160" spans="1:12" x14ac:dyDescent="0.2">
      <c r="A160" s="1" t="s">
        <v>33</v>
      </c>
      <c r="B160" s="1">
        <v>5</v>
      </c>
      <c r="C160" s="1" t="s">
        <v>87</v>
      </c>
      <c r="D160" s="1" t="s">
        <v>100</v>
      </c>
      <c r="E160" s="21">
        <v>0.82692307692307598</v>
      </c>
      <c r="F160" s="1">
        <v>83</v>
      </c>
      <c r="G160" s="1">
        <v>3501</v>
      </c>
      <c r="H160" s="1">
        <v>77</v>
      </c>
      <c r="I160" s="1">
        <v>3424</v>
      </c>
      <c r="J160" s="21">
        <v>0.92771084337349397</v>
      </c>
      <c r="K160" s="21">
        <v>2.1993716081119601E-2</v>
      </c>
      <c r="L160" s="23">
        <v>4.2968749999999847E-2</v>
      </c>
    </row>
    <row r="161" spans="1:12" x14ac:dyDescent="0.2">
      <c r="A161" s="1" t="s">
        <v>33</v>
      </c>
      <c r="B161" s="1">
        <v>10</v>
      </c>
      <c r="C161" s="1" t="s">
        <v>79</v>
      </c>
      <c r="D161" s="1" t="s">
        <v>100</v>
      </c>
      <c r="E161" s="21">
        <v>0.51817691146228295</v>
      </c>
      <c r="F161" s="1">
        <v>83</v>
      </c>
      <c r="G161" s="5">
        <v>0</v>
      </c>
      <c r="H161" s="5">
        <v>0</v>
      </c>
      <c r="I161" s="5">
        <v>0</v>
      </c>
      <c r="J161" s="23">
        <v>0</v>
      </c>
      <c r="K161" s="23" t="s">
        <v>107</v>
      </c>
      <c r="L161" s="23" t="s">
        <v>107</v>
      </c>
    </row>
    <row r="162" spans="1:12" x14ac:dyDescent="0.2">
      <c r="A162" s="1" t="s">
        <v>33</v>
      </c>
      <c r="B162" s="1">
        <v>10</v>
      </c>
      <c r="C162" s="1" t="s">
        <v>81</v>
      </c>
      <c r="D162" s="1" t="s">
        <v>82</v>
      </c>
      <c r="E162" s="21">
        <v>0.58333333333333304</v>
      </c>
      <c r="F162" s="1">
        <v>83</v>
      </c>
      <c r="G162" s="1">
        <v>1231</v>
      </c>
      <c r="H162" s="1">
        <v>26</v>
      </c>
      <c r="I162" s="1">
        <v>1205</v>
      </c>
      <c r="J162" s="21">
        <v>0.313253012048192</v>
      </c>
      <c r="K162" s="21">
        <v>2.11210398050365E-2</v>
      </c>
      <c r="L162" s="23">
        <v>3.9573820395738105E-2</v>
      </c>
    </row>
    <row r="163" spans="1:12" x14ac:dyDescent="0.2">
      <c r="A163" s="1" t="s">
        <v>33</v>
      </c>
      <c r="B163" s="1">
        <v>10</v>
      </c>
      <c r="C163" s="1" t="s">
        <v>81</v>
      </c>
      <c r="D163" s="1" t="s">
        <v>83</v>
      </c>
      <c r="E163" s="21">
        <v>0.55208333333333304</v>
      </c>
      <c r="F163" s="1">
        <v>83</v>
      </c>
      <c r="G163" s="1">
        <v>1072</v>
      </c>
      <c r="H163" s="1">
        <v>17</v>
      </c>
      <c r="I163" s="1">
        <v>1055</v>
      </c>
      <c r="J163" s="21">
        <v>0.20481927710843301</v>
      </c>
      <c r="K163" s="21">
        <v>1.5858208955223801E-2</v>
      </c>
      <c r="L163" s="23">
        <v>2.9437229437229293E-2</v>
      </c>
    </row>
    <row r="164" spans="1:12" x14ac:dyDescent="0.2">
      <c r="A164" s="1" t="s">
        <v>33</v>
      </c>
      <c r="B164" s="1">
        <v>10</v>
      </c>
      <c r="C164" s="1" t="s">
        <v>81</v>
      </c>
      <c r="D164" s="1" t="s">
        <v>84</v>
      </c>
      <c r="E164" s="21">
        <v>0.57291666666666596</v>
      </c>
      <c r="F164" s="1">
        <v>83</v>
      </c>
      <c r="G164" s="1">
        <v>977</v>
      </c>
      <c r="H164" s="1">
        <v>29</v>
      </c>
      <c r="I164" s="1">
        <v>948</v>
      </c>
      <c r="J164" s="21">
        <v>0.34939759036144502</v>
      </c>
      <c r="K164" s="21">
        <v>2.9682702149436999E-2</v>
      </c>
      <c r="L164" s="23">
        <v>5.4716981132075369E-2</v>
      </c>
    </row>
    <row r="165" spans="1:12" x14ac:dyDescent="0.2">
      <c r="A165" s="1" t="s">
        <v>33</v>
      </c>
      <c r="B165" s="1">
        <v>10</v>
      </c>
      <c r="C165" s="1" t="s">
        <v>81</v>
      </c>
      <c r="D165" s="1" t="s">
        <v>80</v>
      </c>
      <c r="E165" s="21">
        <v>0.5625</v>
      </c>
      <c r="F165" s="1">
        <v>83</v>
      </c>
      <c r="G165" s="1">
        <v>2891</v>
      </c>
      <c r="H165" s="1">
        <v>63</v>
      </c>
      <c r="I165" s="1">
        <v>2828</v>
      </c>
      <c r="J165" s="21">
        <v>0.75903614457831303</v>
      </c>
      <c r="K165" s="21">
        <v>2.17917675544794E-2</v>
      </c>
      <c r="L165" s="23">
        <v>4.2367182246133117E-2</v>
      </c>
    </row>
    <row r="166" spans="1:12" x14ac:dyDescent="0.2">
      <c r="A166" s="11" t="s">
        <v>33</v>
      </c>
      <c r="B166" s="11">
        <v>10</v>
      </c>
      <c r="C166" s="11" t="s">
        <v>96</v>
      </c>
      <c r="D166" s="11" t="s">
        <v>100</v>
      </c>
      <c r="E166" s="22">
        <v>0.4375</v>
      </c>
      <c r="F166" s="11">
        <v>83</v>
      </c>
      <c r="G166" s="11">
        <v>23</v>
      </c>
      <c r="H166" s="11">
        <v>8</v>
      </c>
      <c r="I166" s="11">
        <v>15</v>
      </c>
      <c r="J166" s="22">
        <v>9.6385542168674704E-2</v>
      </c>
      <c r="K166" s="22">
        <v>0.34782608695652101</v>
      </c>
      <c r="L166" s="24">
        <v>0.15094339622641503</v>
      </c>
    </row>
    <row r="167" spans="1:12" x14ac:dyDescent="0.2">
      <c r="A167" s="1" t="s">
        <v>33</v>
      </c>
      <c r="B167" s="1">
        <v>10</v>
      </c>
      <c r="C167" s="1" t="s">
        <v>85</v>
      </c>
      <c r="D167" s="1" t="s">
        <v>82</v>
      </c>
      <c r="E167" s="21">
        <v>0.46053072072256701</v>
      </c>
      <c r="F167" s="1">
        <v>83</v>
      </c>
      <c r="G167" s="5">
        <v>49</v>
      </c>
      <c r="H167" s="5">
        <v>0</v>
      </c>
      <c r="I167" s="5">
        <v>49</v>
      </c>
      <c r="J167" s="23">
        <v>0</v>
      </c>
      <c r="K167" s="23">
        <v>0</v>
      </c>
    </row>
    <row r="168" spans="1:12" x14ac:dyDescent="0.2">
      <c r="A168" s="1" t="s">
        <v>33</v>
      </c>
      <c r="B168" s="1">
        <v>10</v>
      </c>
      <c r="C168" s="1" t="s">
        <v>85</v>
      </c>
      <c r="D168" s="1" t="s">
        <v>83</v>
      </c>
      <c r="E168" s="21">
        <v>0.50533248614783299</v>
      </c>
      <c r="F168" s="1">
        <v>83</v>
      </c>
      <c r="G168" s="5">
        <v>21</v>
      </c>
      <c r="H168" s="5">
        <v>2</v>
      </c>
      <c r="I168" s="5">
        <v>19</v>
      </c>
      <c r="J168" s="23">
        <v>2.40963855421686E-2</v>
      </c>
      <c r="K168" s="23">
        <v>9.5238095238095205E-2</v>
      </c>
      <c r="L168" s="23">
        <v>3.8461538461538401E-2</v>
      </c>
    </row>
    <row r="169" spans="1:12" x14ac:dyDescent="0.2">
      <c r="A169" s="1" t="s">
        <v>33</v>
      </c>
      <c r="B169" s="1">
        <v>10</v>
      </c>
      <c r="C169" s="1" t="s">
        <v>85</v>
      </c>
      <c r="D169" s="1" t="s">
        <v>84</v>
      </c>
      <c r="E169" s="21">
        <v>0.54715543804272804</v>
      </c>
      <c r="F169" s="1">
        <v>83</v>
      </c>
      <c r="G169" s="5">
        <v>42</v>
      </c>
      <c r="H169" s="5">
        <v>5</v>
      </c>
      <c r="I169" s="5">
        <v>37</v>
      </c>
      <c r="J169" s="23">
        <v>6.0240963855421603E-2</v>
      </c>
      <c r="K169" s="23">
        <v>0.119047619047619</v>
      </c>
      <c r="L169" s="23">
        <v>0.08</v>
      </c>
    </row>
    <row r="170" spans="1:12" x14ac:dyDescent="0.2">
      <c r="A170" s="1" t="s">
        <v>33</v>
      </c>
      <c r="B170" s="1">
        <v>10</v>
      </c>
      <c r="C170" s="1" t="s">
        <v>85</v>
      </c>
      <c r="D170" s="1" t="s">
        <v>80</v>
      </c>
      <c r="E170" s="21">
        <v>0.52222153900810897</v>
      </c>
      <c r="F170" s="1">
        <v>83</v>
      </c>
      <c r="G170" s="5">
        <v>1299</v>
      </c>
      <c r="H170" s="5">
        <v>29</v>
      </c>
      <c r="I170" s="5">
        <v>1270</v>
      </c>
      <c r="J170" s="23">
        <v>0.34939759036144502</v>
      </c>
      <c r="K170" s="23">
        <v>2.23248652809853E-2</v>
      </c>
      <c r="L170" s="23">
        <v>4.1968162083936299E-2</v>
      </c>
    </row>
    <row r="171" spans="1:12" x14ac:dyDescent="0.2">
      <c r="A171" s="1" t="s">
        <v>33</v>
      </c>
      <c r="B171" s="1">
        <v>10</v>
      </c>
      <c r="C171" s="1" t="s">
        <v>88</v>
      </c>
      <c r="D171" s="1" t="s">
        <v>82</v>
      </c>
      <c r="E171" s="21">
        <v>0.53125</v>
      </c>
      <c r="F171" s="1">
        <v>83</v>
      </c>
      <c r="G171" s="1">
        <v>40</v>
      </c>
      <c r="H171" s="1">
        <v>5</v>
      </c>
      <c r="I171" s="1">
        <v>35</v>
      </c>
      <c r="J171" s="21">
        <v>6.0240963855421603E-2</v>
      </c>
      <c r="K171" s="21">
        <v>0.125</v>
      </c>
      <c r="L171" s="23">
        <v>8.130081300813001E-2</v>
      </c>
    </row>
    <row r="172" spans="1:12" x14ac:dyDescent="0.2">
      <c r="A172" s="1" t="s">
        <v>33</v>
      </c>
      <c r="B172" s="1">
        <v>10</v>
      </c>
      <c r="C172" s="1" t="s">
        <v>88</v>
      </c>
      <c r="D172" s="1" t="s">
        <v>83</v>
      </c>
      <c r="E172" s="21">
        <v>0.30208333333333298</v>
      </c>
      <c r="F172" s="1">
        <v>83</v>
      </c>
      <c r="G172" s="1">
        <v>45</v>
      </c>
      <c r="H172" s="1">
        <v>4</v>
      </c>
      <c r="I172" s="1">
        <v>41</v>
      </c>
      <c r="J172" s="21">
        <v>4.8192771084337303E-2</v>
      </c>
      <c r="K172" s="21">
        <v>8.8888888888888795E-2</v>
      </c>
      <c r="L172" s="23">
        <v>6.2499999999999938E-2</v>
      </c>
    </row>
    <row r="173" spans="1:12" x14ac:dyDescent="0.2">
      <c r="A173" s="1" t="s">
        <v>33</v>
      </c>
      <c r="B173" s="1">
        <v>10</v>
      </c>
      <c r="C173" s="1" t="s">
        <v>88</v>
      </c>
      <c r="D173" s="1" t="s">
        <v>84</v>
      </c>
      <c r="E173" s="21">
        <v>0.42708333333333298</v>
      </c>
      <c r="F173" s="1">
        <v>83</v>
      </c>
      <c r="G173" s="1">
        <v>29</v>
      </c>
      <c r="H173" s="1">
        <v>13</v>
      </c>
      <c r="I173" s="1">
        <v>16</v>
      </c>
      <c r="J173" s="21">
        <v>0.156626506024096</v>
      </c>
      <c r="K173" s="21">
        <v>0.44827586206896503</v>
      </c>
      <c r="L173" s="23">
        <v>0.23214285714285671</v>
      </c>
    </row>
    <row r="174" spans="1:12" x14ac:dyDescent="0.2">
      <c r="A174" s="1" t="s">
        <v>33</v>
      </c>
      <c r="B174" s="1">
        <v>10</v>
      </c>
      <c r="C174" s="1" t="s">
        <v>88</v>
      </c>
      <c r="D174" s="1" t="s">
        <v>80</v>
      </c>
      <c r="E174" s="21">
        <v>0.53125</v>
      </c>
      <c r="F174" s="1">
        <v>83</v>
      </c>
      <c r="G174" s="1">
        <v>1664</v>
      </c>
      <c r="H174" s="1">
        <v>49</v>
      </c>
      <c r="I174" s="1">
        <v>1615</v>
      </c>
      <c r="J174" s="21">
        <v>0.59036144578313199</v>
      </c>
      <c r="K174" s="21">
        <v>2.9447115384615301E-2</v>
      </c>
      <c r="L174" s="23">
        <v>5.6096164854035332E-2</v>
      </c>
    </row>
    <row r="175" spans="1:12" x14ac:dyDescent="0.2">
      <c r="A175" s="1" t="s">
        <v>33</v>
      </c>
      <c r="B175" s="1">
        <v>10</v>
      </c>
      <c r="C175" s="1" t="s">
        <v>86</v>
      </c>
      <c r="D175" s="1" t="s">
        <v>82</v>
      </c>
      <c r="E175" s="21">
        <v>0.6875</v>
      </c>
      <c r="F175" s="1">
        <v>83</v>
      </c>
      <c r="G175" s="1">
        <v>138</v>
      </c>
      <c r="H175" s="1">
        <v>14</v>
      </c>
      <c r="I175" s="1">
        <v>124</v>
      </c>
      <c r="J175" s="21">
        <v>0.16867469879517999</v>
      </c>
      <c r="K175" s="21">
        <v>0.101449275362318</v>
      </c>
      <c r="L175" s="23">
        <v>0.12669683257918465</v>
      </c>
    </row>
    <row r="176" spans="1:12" x14ac:dyDescent="0.2">
      <c r="A176" s="1" t="s">
        <v>33</v>
      </c>
      <c r="B176" s="1">
        <v>10</v>
      </c>
      <c r="C176" s="1" t="s">
        <v>86</v>
      </c>
      <c r="D176" s="1" t="s">
        <v>83</v>
      </c>
      <c r="E176" s="21">
        <v>0.4375</v>
      </c>
      <c r="F176" s="1">
        <v>83</v>
      </c>
      <c r="G176" s="1">
        <v>327</v>
      </c>
      <c r="H176" s="1">
        <v>16</v>
      </c>
      <c r="I176" s="1">
        <v>311</v>
      </c>
      <c r="J176" s="21">
        <v>0.19277108433734899</v>
      </c>
      <c r="K176" s="21">
        <v>4.8929663608562601E-2</v>
      </c>
      <c r="L176" s="23">
        <v>7.8048780487804725E-2</v>
      </c>
    </row>
    <row r="177" spans="1:12" x14ac:dyDescent="0.2">
      <c r="A177" s="1" t="s">
        <v>33</v>
      </c>
      <c r="B177" s="1">
        <v>10</v>
      </c>
      <c r="C177" s="1" t="s">
        <v>86</v>
      </c>
      <c r="D177" s="1" t="s">
        <v>84</v>
      </c>
      <c r="E177" s="21">
        <v>0.60416666666666596</v>
      </c>
      <c r="F177" s="1">
        <v>83</v>
      </c>
      <c r="G177" s="1">
        <v>248</v>
      </c>
      <c r="H177" s="1">
        <v>21</v>
      </c>
      <c r="I177" s="1">
        <v>227</v>
      </c>
      <c r="J177" s="21">
        <v>0.25301204819277101</v>
      </c>
      <c r="K177" s="21">
        <v>8.4677419354838704E-2</v>
      </c>
      <c r="L177" s="23">
        <v>0.12688821752265861</v>
      </c>
    </row>
    <row r="178" spans="1:12" x14ac:dyDescent="0.2">
      <c r="A178" s="1" t="s">
        <v>33</v>
      </c>
      <c r="B178" s="1">
        <v>10</v>
      </c>
      <c r="C178" s="1" t="s">
        <v>86</v>
      </c>
      <c r="D178" s="1" t="s">
        <v>80</v>
      </c>
      <c r="E178" s="21">
        <v>0.60416666666666596</v>
      </c>
      <c r="F178" s="1">
        <v>83</v>
      </c>
      <c r="G178" s="1">
        <v>3275</v>
      </c>
      <c r="H178" s="1">
        <v>72</v>
      </c>
      <c r="I178" s="1">
        <v>3203</v>
      </c>
      <c r="J178" s="21">
        <v>0.86746987951807197</v>
      </c>
      <c r="K178" s="21">
        <v>2.1984732824427401E-2</v>
      </c>
      <c r="L178" s="23">
        <v>4.2882668254913485E-2</v>
      </c>
    </row>
    <row r="179" spans="1:12" x14ac:dyDescent="0.2">
      <c r="A179" s="1" t="s">
        <v>33</v>
      </c>
      <c r="B179" s="1">
        <v>10</v>
      </c>
      <c r="C179" s="1" t="s">
        <v>87</v>
      </c>
      <c r="D179" s="1" t="s">
        <v>100</v>
      </c>
      <c r="E179" s="21">
        <v>0.21875</v>
      </c>
      <c r="F179" s="1">
        <v>83</v>
      </c>
      <c r="G179" s="1">
        <v>58</v>
      </c>
      <c r="H179" s="1">
        <v>0</v>
      </c>
      <c r="I179" s="1">
        <v>58</v>
      </c>
      <c r="J179" s="21">
        <v>0</v>
      </c>
      <c r="K179" s="21">
        <v>0</v>
      </c>
      <c r="L179" s="23" t="s">
        <v>107</v>
      </c>
    </row>
    <row r="180" spans="1:12" x14ac:dyDescent="0.2">
      <c r="A180" s="1" t="s">
        <v>35</v>
      </c>
      <c r="B180" s="1">
        <v>1</v>
      </c>
      <c r="C180" s="1" t="s">
        <v>79</v>
      </c>
      <c r="D180" s="1" t="s">
        <v>100</v>
      </c>
      <c r="E180" s="21">
        <v>0.76456113256113201</v>
      </c>
      <c r="F180" s="1">
        <v>75</v>
      </c>
      <c r="G180" s="5">
        <v>328</v>
      </c>
      <c r="H180" s="5">
        <v>23</v>
      </c>
      <c r="I180" s="5">
        <v>305</v>
      </c>
      <c r="J180" s="23">
        <v>0.30666666666666598</v>
      </c>
      <c r="K180" s="23">
        <v>7.0121951219512202E-2</v>
      </c>
      <c r="L180" s="23">
        <v>0.11414392059553299</v>
      </c>
    </row>
    <row r="181" spans="1:12" x14ac:dyDescent="0.2">
      <c r="A181" s="1" t="s">
        <v>35</v>
      </c>
      <c r="B181" s="1">
        <v>1</v>
      </c>
      <c r="C181" s="1" t="s">
        <v>81</v>
      </c>
      <c r="D181" s="1" t="s">
        <v>82</v>
      </c>
      <c r="E181" s="21">
        <v>0.83610325015007203</v>
      </c>
      <c r="F181" s="1">
        <v>75</v>
      </c>
      <c r="G181" s="1">
        <v>2025</v>
      </c>
      <c r="H181" s="1">
        <v>41</v>
      </c>
      <c r="I181" s="1">
        <v>1984</v>
      </c>
      <c r="J181" s="21">
        <v>0.54666666666666597</v>
      </c>
      <c r="K181" s="21">
        <v>2.0246913580246901E-2</v>
      </c>
      <c r="L181" s="23">
        <v>3.9047619047619025E-2</v>
      </c>
    </row>
    <row r="182" spans="1:12" x14ac:dyDescent="0.2">
      <c r="A182" s="1" t="s">
        <v>35</v>
      </c>
      <c r="B182" s="1">
        <v>1</v>
      </c>
      <c r="C182" s="1" t="s">
        <v>81</v>
      </c>
      <c r="D182" s="1" t="s">
        <v>83</v>
      </c>
      <c r="E182" s="21">
        <v>0.68876425692479204</v>
      </c>
      <c r="F182" s="1">
        <v>75</v>
      </c>
      <c r="G182" s="1">
        <v>781</v>
      </c>
      <c r="H182" s="1">
        <v>14</v>
      </c>
      <c r="I182" s="1">
        <v>767</v>
      </c>
      <c r="J182" s="21">
        <v>0.18666666666666601</v>
      </c>
      <c r="K182" s="21">
        <v>1.7925736235595301E-2</v>
      </c>
      <c r="L182" s="23">
        <v>3.271028037383162E-2</v>
      </c>
    </row>
    <row r="183" spans="1:12" x14ac:dyDescent="0.2">
      <c r="A183" s="1" t="s">
        <v>35</v>
      </c>
      <c r="B183" s="1">
        <v>1</v>
      </c>
      <c r="C183" s="1" t="s">
        <v>81</v>
      </c>
      <c r="D183" s="1" t="s">
        <v>84</v>
      </c>
      <c r="E183" s="21">
        <v>0.767378440957036</v>
      </c>
      <c r="F183" s="1">
        <v>75</v>
      </c>
      <c r="G183" s="1">
        <v>869</v>
      </c>
      <c r="H183" s="1">
        <v>15</v>
      </c>
      <c r="I183" s="1">
        <v>854</v>
      </c>
      <c r="J183" s="21">
        <v>0.2</v>
      </c>
      <c r="K183" s="21">
        <v>1.7261219792865299E-2</v>
      </c>
      <c r="L183" s="23">
        <v>3.1779661016949047E-2</v>
      </c>
    </row>
    <row r="184" spans="1:12" x14ac:dyDescent="0.2">
      <c r="A184" s="1" t="s">
        <v>35</v>
      </c>
      <c r="B184" s="1">
        <v>1</v>
      </c>
      <c r="C184" s="1" t="s">
        <v>81</v>
      </c>
      <c r="D184" s="1" t="s">
        <v>80</v>
      </c>
      <c r="E184" s="21">
        <v>0.84387959866220696</v>
      </c>
      <c r="F184" s="1">
        <v>75</v>
      </c>
      <c r="G184" s="1">
        <v>3146</v>
      </c>
      <c r="H184" s="1">
        <v>74</v>
      </c>
      <c r="I184" s="1">
        <v>3072</v>
      </c>
      <c r="J184" s="21">
        <v>0.98666666666666603</v>
      </c>
      <c r="K184" s="21">
        <v>2.35219326128417E-2</v>
      </c>
      <c r="L184" s="23">
        <v>4.5948463210183171E-2</v>
      </c>
    </row>
    <row r="185" spans="1:12" x14ac:dyDescent="0.2">
      <c r="A185" s="11" t="s">
        <v>35</v>
      </c>
      <c r="B185" s="11">
        <v>1</v>
      </c>
      <c r="C185" s="11" t="s">
        <v>96</v>
      </c>
      <c r="D185" s="11" t="s">
        <v>100</v>
      </c>
      <c r="E185" s="22">
        <v>0.85041763142097504</v>
      </c>
      <c r="F185" s="11">
        <v>75</v>
      </c>
      <c r="G185" s="11">
        <v>183</v>
      </c>
      <c r="H185" s="11">
        <v>42</v>
      </c>
      <c r="I185" s="11">
        <v>141</v>
      </c>
      <c r="J185" s="22">
        <v>0.56000000000000005</v>
      </c>
      <c r="K185" s="22">
        <v>0.22950819672131101</v>
      </c>
      <c r="L185" s="24">
        <v>0.32558139534883668</v>
      </c>
    </row>
    <row r="186" spans="1:12" x14ac:dyDescent="0.2">
      <c r="A186" s="1" t="s">
        <v>35</v>
      </c>
      <c r="B186" s="1">
        <v>1</v>
      </c>
      <c r="C186" s="1" t="s">
        <v>85</v>
      </c>
      <c r="D186" s="1" t="s">
        <v>82</v>
      </c>
      <c r="E186" s="21">
        <v>0.79753925353925303</v>
      </c>
      <c r="F186" s="1">
        <v>75</v>
      </c>
      <c r="G186" s="5">
        <v>1960</v>
      </c>
      <c r="H186" s="5">
        <v>65</v>
      </c>
      <c r="I186" s="5">
        <v>1895</v>
      </c>
      <c r="J186" s="23">
        <v>0.86666666666666603</v>
      </c>
      <c r="K186" s="23">
        <v>3.3163265306122403E-2</v>
      </c>
      <c r="L186" s="23">
        <v>6.38820638820638E-2</v>
      </c>
    </row>
    <row r="187" spans="1:12" x14ac:dyDescent="0.2">
      <c r="A187" s="1" t="s">
        <v>35</v>
      </c>
      <c r="B187" s="1">
        <v>1</v>
      </c>
      <c r="C187" s="1" t="s">
        <v>85</v>
      </c>
      <c r="D187" s="1" t="s">
        <v>83</v>
      </c>
      <c r="E187" s="21">
        <v>0.65659373659373599</v>
      </c>
      <c r="F187" s="1">
        <v>75</v>
      </c>
      <c r="G187" s="5">
        <v>103</v>
      </c>
      <c r="H187" s="5">
        <v>13</v>
      </c>
      <c r="I187" s="5">
        <v>90</v>
      </c>
      <c r="J187" s="23">
        <v>0.17333333333333301</v>
      </c>
      <c r="K187" s="23">
        <v>0.12621359223300899</v>
      </c>
      <c r="L187" s="23">
        <v>0.14606741573033699</v>
      </c>
    </row>
    <row r="188" spans="1:12" x14ac:dyDescent="0.2">
      <c r="A188" s="1" t="s">
        <v>35</v>
      </c>
      <c r="B188" s="1">
        <v>1</v>
      </c>
      <c r="C188" s="1" t="s">
        <v>85</v>
      </c>
      <c r="D188" s="1" t="s">
        <v>84</v>
      </c>
      <c r="E188" s="21">
        <v>0.73110939510939499</v>
      </c>
      <c r="F188" s="1">
        <v>75</v>
      </c>
      <c r="G188" s="5">
        <v>495</v>
      </c>
      <c r="H188" s="5">
        <v>37</v>
      </c>
      <c r="I188" s="5">
        <v>458</v>
      </c>
      <c r="J188" s="23">
        <v>0.49333333333333301</v>
      </c>
      <c r="K188" s="23">
        <v>7.4747474747474701E-2</v>
      </c>
      <c r="L188" s="23">
        <v>0.12982456140350801</v>
      </c>
    </row>
    <row r="189" spans="1:12" x14ac:dyDescent="0.2">
      <c r="A189" s="1" t="s">
        <v>35</v>
      </c>
      <c r="B189" s="1">
        <v>1</v>
      </c>
      <c r="C189" s="1" t="s">
        <v>85</v>
      </c>
      <c r="D189" s="1" t="s">
        <v>80</v>
      </c>
      <c r="E189" s="21">
        <v>0.82229772629772602</v>
      </c>
      <c r="F189" s="1">
        <v>75</v>
      </c>
      <c r="G189" s="5">
        <v>3063</v>
      </c>
      <c r="H189" s="5">
        <v>72</v>
      </c>
      <c r="I189" s="5">
        <v>2991</v>
      </c>
      <c r="J189" s="23">
        <v>0.96</v>
      </c>
      <c r="K189" s="23">
        <v>2.3506366307541601E-2</v>
      </c>
      <c r="L189" s="23">
        <v>4.5889101338432103E-2</v>
      </c>
    </row>
    <row r="190" spans="1:12" x14ac:dyDescent="0.2">
      <c r="A190" s="1" t="s">
        <v>35</v>
      </c>
      <c r="B190" s="1">
        <v>1</v>
      </c>
      <c r="C190" s="1" t="s">
        <v>88</v>
      </c>
      <c r="D190" s="1" t="s">
        <v>82</v>
      </c>
      <c r="E190" s="21">
        <v>0.84678844009947696</v>
      </c>
      <c r="F190" s="1">
        <v>75</v>
      </c>
      <c r="G190" s="1">
        <v>82</v>
      </c>
      <c r="H190" s="1">
        <v>5</v>
      </c>
      <c r="I190" s="1">
        <v>77</v>
      </c>
      <c r="J190" s="21">
        <v>6.6666666666666596E-2</v>
      </c>
      <c r="K190" s="21">
        <v>6.0975609756097497E-2</v>
      </c>
      <c r="L190" s="23">
        <v>6.3694267515923497E-2</v>
      </c>
    </row>
    <row r="191" spans="1:12" x14ac:dyDescent="0.2">
      <c r="A191" s="1" t="s">
        <v>35</v>
      </c>
      <c r="B191" s="1">
        <v>1</v>
      </c>
      <c r="C191" s="1" t="s">
        <v>88</v>
      </c>
      <c r="D191" s="1" t="s">
        <v>83</v>
      </c>
      <c r="E191" s="21">
        <v>0.71585970328445203</v>
      </c>
      <c r="F191" s="1">
        <v>75</v>
      </c>
      <c r="G191" s="1">
        <v>55</v>
      </c>
      <c r="H191" s="1">
        <v>2</v>
      </c>
      <c r="I191" s="1">
        <v>53</v>
      </c>
      <c r="J191" s="21">
        <v>2.6666666666666599E-2</v>
      </c>
      <c r="K191" s="21">
        <v>3.6363636363636299E-2</v>
      </c>
      <c r="L191" s="23">
        <v>3.0769230769230705E-2</v>
      </c>
    </row>
    <row r="192" spans="1:12" x14ac:dyDescent="0.2">
      <c r="A192" s="1" t="s">
        <v>35</v>
      </c>
      <c r="B192" s="1">
        <v>1</v>
      </c>
      <c r="C192" s="1" t="s">
        <v>88</v>
      </c>
      <c r="D192" s="1" t="s">
        <v>84</v>
      </c>
      <c r="E192" s="21">
        <v>0.79760912443186704</v>
      </c>
      <c r="F192" s="1">
        <v>75</v>
      </c>
      <c r="G192" s="1">
        <v>60</v>
      </c>
      <c r="H192" s="1">
        <v>4</v>
      </c>
      <c r="I192" s="1">
        <v>56</v>
      </c>
      <c r="J192" s="21">
        <v>5.3333333333333302E-2</v>
      </c>
      <c r="K192" s="21">
        <v>6.6666666666666596E-2</v>
      </c>
      <c r="L192" s="23">
        <v>5.9259259259259213E-2</v>
      </c>
    </row>
    <row r="193" spans="1:12" x14ac:dyDescent="0.2">
      <c r="A193" s="1" t="s">
        <v>35</v>
      </c>
      <c r="B193" s="1">
        <v>1</v>
      </c>
      <c r="C193" s="1" t="s">
        <v>88</v>
      </c>
      <c r="D193" s="1" t="s">
        <v>80</v>
      </c>
      <c r="E193" s="21">
        <v>0.86746934225195105</v>
      </c>
      <c r="F193" s="1">
        <v>75</v>
      </c>
      <c r="G193" s="1">
        <v>473</v>
      </c>
      <c r="H193" s="1">
        <v>40</v>
      </c>
      <c r="I193" s="1">
        <v>433</v>
      </c>
      <c r="J193" s="21">
        <v>0.53333333333333299</v>
      </c>
      <c r="K193" s="21">
        <v>8.4566596194503102E-2</v>
      </c>
      <c r="L193" s="23">
        <v>0.14598540145985389</v>
      </c>
    </row>
    <row r="194" spans="1:12" x14ac:dyDescent="0.2">
      <c r="A194" s="1" t="s">
        <v>35</v>
      </c>
      <c r="B194" s="1">
        <v>1</v>
      </c>
      <c r="C194" s="1" t="s">
        <v>86</v>
      </c>
      <c r="D194" s="1" t="s">
        <v>82</v>
      </c>
      <c r="E194" s="21">
        <v>0.84789983706371597</v>
      </c>
      <c r="F194" s="1">
        <v>75</v>
      </c>
      <c r="G194" s="1">
        <v>1634</v>
      </c>
      <c r="H194" s="1">
        <v>68</v>
      </c>
      <c r="I194" s="1">
        <v>1566</v>
      </c>
      <c r="J194" s="21">
        <v>0.90666666666666595</v>
      </c>
      <c r="K194" s="21">
        <v>4.1615667074663402E-2</v>
      </c>
      <c r="L194" s="23">
        <v>7.957870099473377E-2</v>
      </c>
    </row>
    <row r="195" spans="1:12" x14ac:dyDescent="0.2">
      <c r="A195" s="1" t="s">
        <v>35</v>
      </c>
      <c r="B195" s="1">
        <v>1</v>
      </c>
      <c r="C195" s="1" t="s">
        <v>86</v>
      </c>
      <c r="D195" s="1" t="s">
        <v>83</v>
      </c>
      <c r="E195" s="21">
        <v>0.72247320126918702</v>
      </c>
      <c r="F195" s="1">
        <v>75</v>
      </c>
      <c r="G195" s="1">
        <v>455</v>
      </c>
      <c r="H195" s="1">
        <v>28</v>
      </c>
      <c r="I195" s="1">
        <v>427</v>
      </c>
      <c r="J195" s="21">
        <v>0.37333333333333302</v>
      </c>
      <c r="K195" s="21">
        <v>6.15384615384615E-2</v>
      </c>
      <c r="L195" s="23">
        <v>0.1056603773584905</v>
      </c>
    </row>
    <row r="196" spans="1:12" x14ac:dyDescent="0.2">
      <c r="A196" s="1" t="s">
        <v>35</v>
      </c>
      <c r="B196" s="1">
        <v>1</v>
      </c>
      <c r="C196" s="1" t="s">
        <v>86</v>
      </c>
      <c r="D196" s="1" t="s">
        <v>84</v>
      </c>
      <c r="E196" s="21">
        <v>0.75641540176657196</v>
      </c>
      <c r="F196" s="1">
        <v>75</v>
      </c>
      <c r="G196" s="1">
        <v>1087</v>
      </c>
      <c r="H196" s="1">
        <v>47</v>
      </c>
      <c r="I196" s="1">
        <v>1040</v>
      </c>
      <c r="J196" s="21">
        <v>0.62666666666666604</v>
      </c>
      <c r="K196" s="21">
        <v>4.3238270469181203E-2</v>
      </c>
      <c r="L196" s="23">
        <v>8.0895008605851929E-2</v>
      </c>
    </row>
    <row r="197" spans="1:12" x14ac:dyDescent="0.2">
      <c r="A197" s="1" t="s">
        <v>35</v>
      </c>
      <c r="B197" s="1">
        <v>1</v>
      </c>
      <c r="C197" s="1" t="s">
        <v>86</v>
      </c>
      <c r="D197" s="1" t="s">
        <v>80</v>
      </c>
      <c r="E197" s="21">
        <v>0.85531258039619196</v>
      </c>
      <c r="F197" s="1">
        <v>75</v>
      </c>
      <c r="G197" s="1">
        <v>3899</v>
      </c>
      <c r="H197" s="1">
        <v>75</v>
      </c>
      <c r="I197" s="1">
        <v>3824</v>
      </c>
      <c r="J197" s="21">
        <v>1</v>
      </c>
      <c r="K197" s="21">
        <v>1.92357014619133E-2</v>
      </c>
      <c r="L197" s="23">
        <v>3.7745344740815277E-2</v>
      </c>
    </row>
    <row r="198" spans="1:12" x14ac:dyDescent="0.2">
      <c r="A198" s="1" t="s">
        <v>35</v>
      </c>
      <c r="B198" s="1">
        <v>1</v>
      </c>
      <c r="C198" s="1" t="s">
        <v>87</v>
      </c>
      <c r="D198" s="1" t="s">
        <v>100</v>
      </c>
      <c r="E198" s="21">
        <v>0.86605265414629895</v>
      </c>
      <c r="F198" s="1">
        <v>75</v>
      </c>
      <c r="G198" s="1">
        <v>2833</v>
      </c>
      <c r="H198" s="1">
        <v>72</v>
      </c>
      <c r="I198" s="1">
        <v>2761</v>
      </c>
      <c r="J198" s="21">
        <v>0.96</v>
      </c>
      <c r="K198" s="21">
        <v>2.5414754677020798E-2</v>
      </c>
      <c r="L198" s="23">
        <v>4.9518569463548781E-2</v>
      </c>
    </row>
    <row r="199" spans="1:12" x14ac:dyDescent="0.2">
      <c r="A199" s="1" t="s">
        <v>35</v>
      </c>
      <c r="B199" s="1">
        <v>5</v>
      </c>
      <c r="C199" s="1" t="s">
        <v>79</v>
      </c>
      <c r="D199" s="1" t="s">
        <v>100</v>
      </c>
      <c r="E199" s="21">
        <v>0.79639686233945295</v>
      </c>
      <c r="F199" s="1">
        <v>75</v>
      </c>
      <c r="G199" s="5">
        <v>375</v>
      </c>
      <c r="H199" s="5">
        <v>28</v>
      </c>
      <c r="I199" s="5">
        <v>347</v>
      </c>
      <c r="J199" s="23">
        <v>0.37333333333333302</v>
      </c>
      <c r="K199" s="23">
        <v>7.4666666666666603E-2</v>
      </c>
      <c r="L199" s="23">
        <v>0.124444444444444</v>
      </c>
    </row>
    <row r="200" spans="1:12" x14ac:dyDescent="0.2">
      <c r="A200" s="1" t="s">
        <v>35</v>
      </c>
      <c r="B200" s="1">
        <v>5</v>
      </c>
      <c r="C200" s="1" t="s">
        <v>81</v>
      </c>
      <c r="D200" s="1" t="s">
        <v>82</v>
      </c>
      <c r="E200" s="21">
        <v>0.87755521314843299</v>
      </c>
      <c r="F200" s="1">
        <v>75</v>
      </c>
      <c r="G200" s="1">
        <v>1926</v>
      </c>
      <c r="H200" s="1">
        <v>42</v>
      </c>
      <c r="I200" s="1">
        <v>1884</v>
      </c>
      <c r="J200" s="21">
        <v>0.56000000000000005</v>
      </c>
      <c r="K200" s="21">
        <v>2.1806853582554499E-2</v>
      </c>
      <c r="L200" s="23">
        <v>4.197901049475259E-2</v>
      </c>
    </row>
    <row r="201" spans="1:12" x14ac:dyDescent="0.2">
      <c r="A201" s="1" t="s">
        <v>35</v>
      </c>
      <c r="B201" s="1">
        <v>5</v>
      </c>
      <c r="C201" s="1" t="s">
        <v>81</v>
      </c>
      <c r="D201" s="1" t="s">
        <v>83</v>
      </c>
      <c r="E201" s="21">
        <v>0.74518404382811099</v>
      </c>
      <c r="F201" s="1">
        <v>75</v>
      </c>
      <c r="G201" s="1">
        <v>838</v>
      </c>
      <c r="H201" s="1">
        <v>21</v>
      </c>
      <c r="I201" s="1">
        <v>817</v>
      </c>
      <c r="J201" s="21">
        <v>0.28000000000000003</v>
      </c>
      <c r="K201" s="21">
        <v>2.5059665871121701E-2</v>
      </c>
      <c r="L201" s="23">
        <v>4.6002190580503803E-2</v>
      </c>
    </row>
    <row r="202" spans="1:12" x14ac:dyDescent="0.2">
      <c r="A202" s="1" t="s">
        <v>35</v>
      </c>
      <c r="B202" s="1">
        <v>5</v>
      </c>
      <c r="C202" s="1" t="s">
        <v>81</v>
      </c>
      <c r="D202" s="1" t="s">
        <v>84</v>
      </c>
      <c r="E202" s="21">
        <v>0.82842321520287598</v>
      </c>
      <c r="F202" s="1">
        <v>75</v>
      </c>
      <c r="G202" s="1">
        <v>1095</v>
      </c>
      <c r="H202" s="1">
        <v>23</v>
      </c>
      <c r="I202" s="1">
        <v>1072</v>
      </c>
      <c r="J202" s="21">
        <v>0.30666666666666598</v>
      </c>
      <c r="K202" s="21">
        <v>2.1004566210045601E-2</v>
      </c>
      <c r="L202" s="23">
        <v>3.9316239316239204E-2</v>
      </c>
    </row>
    <row r="203" spans="1:12" x14ac:dyDescent="0.2">
      <c r="A203" s="1" t="s">
        <v>35</v>
      </c>
      <c r="B203" s="1">
        <v>5</v>
      </c>
      <c r="C203" s="1" t="s">
        <v>81</v>
      </c>
      <c r="D203" s="1" t="s">
        <v>80</v>
      </c>
      <c r="E203" s="21">
        <v>0.87201848998459097</v>
      </c>
      <c r="F203" s="1">
        <v>75</v>
      </c>
      <c r="G203" s="1">
        <v>3282</v>
      </c>
      <c r="H203" s="1">
        <v>75</v>
      </c>
      <c r="I203" s="1">
        <v>3207</v>
      </c>
      <c r="J203" s="21">
        <v>1</v>
      </c>
      <c r="K203" s="21">
        <v>2.2851919561243099E-2</v>
      </c>
      <c r="L203" s="23">
        <v>4.4682752457551295E-2</v>
      </c>
    </row>
    <row r="204" spans="1:12" x14ac:dyDescent="0.2">
      <c r="A204" s="11" t="s">
        <v>35</v>
      </c>
      <c r="B204" s="11">
        <v>5</v>
      </c>
      <c r="C204" s="11" t="s">
        <v>96</v>
      </c>
      <c r="D204" s="11" t="s">
        <v>100</v>
      </c>
      <c r="E204" s="22">
        <v>0.889926382468755</v>
      </c>
      <c r="F204" s="11">
        <v>75</v>
      </c>
      <c r="G204" s="11">
        <v>236</v>
      </c>
      <c r="H204" s="11">
        <v>56</v>
      </c>
      <c r="I204" s="11">
        <v>180</v>
      </c>
      <c r="J204" s="22">
        <v>0.74666666666666603</v>
      </c>
      <c r="K204" s="22">
        <v>0.23728813559322001</v>
      </c>
      <c r="L204" s="24">
        <v>0.36012861736334356</v>
      </c>
    </row>
    <row r="205" spans="1:12" s="2" customFormat="1" x14ac:dyDescent="0.2">
      <c r="A205" s="1" t="s">
        <v>35</v>
      </c>
      <c r="B205" s="1">
        <v>5</v>
      </c>
      <c r="C205" s="1" t="s">
        <v>85</v>
      </c>
      <c r="D205" s="1" t="s">
        <v>82</v>
      </c>
      <c r="E205" s="21">
        <v>0.79983104904749502</v>
      </c>
      <c r="F205" s="1">
        <v>75</v>
      </c>
      <c r="G205" s="5">
        <v>1563</v>
      </c>
      <c r="H205" s="5">
        <v>59</v>
      </c>
      <c r="I205" s="5">
        <v>1504</v>
      </c>
      <c r="J205" s="23">
        <v>0.78666666666666596</v>
      </c>
      <c r="K205" s="23">
        <v>3.7747920665387E-2</v>
      </c>
      <c r="L205" s="23">
        <v>7.2039072039072005E-2</v>
      </c>
    </row>
    <row r="206" spans="1:12" x14ac:dyDescent="0.2">
      <c r="A206" s="1" t="s">
        <v>35</v>
      </c>
      <c r="B206" s="1">
        <v>5</v>
      </c>
      <c r="C206" s="1" t="s">
        <v>85</v>
      </c>
      <c r="D206" s="1" t="s">
        <v>83</v>
      </c>
      <c r="E206" s="21">
        <v>0.66588052754072902</v>
      </c>
      <c r="F206" s="1">
        <v>75</v>
      </c>
      <c r="G206" s="5">
        <v>124</v>
      </c>
      <c r="H206" s="5">
        <v>18</v>
      </c>
      <c r="I206" s="5">
        <v>106</v>
      </c>
      <c r="J206" s="23">
        <v>0.24</v>
      </c>
      <c r="K206" s="23">
        <v>0.14516129032257999</v>
      </c>
      <c r="L206" s="23">
        <v>0.180904522613065</v>
      </c>
    </row>
    <row r="207" spans="1:12" x14ac:dyDescent="0.2">
      <c r="A207" s="1" t="s">
        <v>35</v>
      </c>
      <c r="B207" s="1">
        <v>5</v>
      </c>
      <c r="C207" s="1" t="s">
        <v>85</v>
      </c>
      <c r="D207" s="1" t="s">
        <v>84</v>
      </c>
      <c r="E207" s="21">
        <v>0.77274372898888</v>
      </c>
      <c r="F207" s="1">
        <v>75</v>
      </c>
      <c r="G207" s="5">
        <v>757</v>
      </c>
      <c r="H207" s="5">
        <v>45</v>
      </c>
      <c r="I207" s="5">
        <v>712</v>
      </c>
      <c r="J207" s="23">
        <v>0.6</v>
      </c>
      <c r="K207" s="23">
        <v>5.9445178335534997E-2</v>
      </c>
      <c r="L207" s="23">
        <v>0.108173076923076</v>
      </c>
    </row>
    <row r="208" spans="1:12" x14ac:dyDescent="0.2">
      <c r="A208" s="1" t="s">
        <v>35</v>
      </c>
      <c r="B208" s="1">
        <v>5</v>
      </c>
      <c r="C208" s="1" t="s">
        <v>85</v>
      </c>
      <c r="D208" s="1" t="s">
        <v>80</v>
      </c>
      <c r="E208" s="21">
        <v>0.79495560727523396</v>
      </c>
      <c r="F208" s="1">
        <v>75</v>
      </c>
      <c r="G208" s="5">
        <v>2703</v>
      </c>
      <c r="H208" s="5">
        <v>68</v>
      </c>
      <c r="I208" s="5">
        <v>2635</v>
      </c>
      <c r="J208" s="23">
        <v>0.90666666666666595</v>
      </c>
      <c r="K208" s="23">
        <v>2.51572327044025E-2</v>
      </c>
      <c r="L208" s="23">
        <v>4.8956083513318899E-2</v>
      </c>
    </row>
    <row r="209" spans="1:12" x14ac:dyDescent="0.2">
      <c r="A209" s="1" t="s">
        <v>35</v>
      </c>
      <c r="B209" s="1">
        <v>5</v>
      </c>
      <c r="C209" s="1" t="s">
        <v>88</v>
      </c>
      <c r="D209" s="1" t="s">
        <v>82</v>
      </c>
      <c r="E209" s="21">
        <v>0.877017633966786</v>
      </c>
      <c r="F209" s="1">
        <v>75</v>
      </c>
      <c r="G209" s="1">
        <v>82</v>
      </c>
      <c r="H209" s="1">
        <v>15</v>
      </c>
      <c r="I209" s="1">
        <v>67</v>
      </c>
      <c r="J209" s="21">
        <v>0.2</v>
      </c>
      <c r="K209" s="21">
        <v>0.18292682926829201</v>
      </c>
      <c r="L209" s="23">
        <v>0.19108280254777033</v>
      </c>
    </row>
    <row r="210" spans="1:12" x14ac:dyDescent="0.2">
      <c r="A210" s="1" t="s">
        <v>35</v>
      </c>
      <c r="B210" s="1">
        <v>5</v>
      </c>
      <c r="C210" s="1" t="s">
        <v>88</v>
      </c>
      <c r="D210" s="1" t="s">
        <v>83</v>
      </c>
      <c r="E210" s="21">
        <v>0.76902927580893599</v>
      </c>
      <c r="F210" s="1">
        <v>75</v>
      </c>
      <c r="G210" s="1">
        <v>45</v>
      </c>
      <c r="H210" s="1">
        <v>6</v>
      </c>
      <c r="I210" s="1">
        <v>39</v>
      </c>
      <c r="J210" s="21">
        <v>0.08</v>
      </c>
      <c r="K210" s="21">
        <v>0.133333333333333</v>
      </c>
      <c r="L210" s="23">
        <v>9.9999999999999922E-2</v>
      </c>
    </row>
    <row r="211" spans="1:12" x14ac:dyDescent="0.2">
      <c r="A211" s="1" t="s">
        <v>35</v>
      </c>
      <c r="B211" s="1">
        <v>5</v>
      </c>
      <c r="C211" s="1" t="s">
        <v>88</v>
      </c>
      <c r="D211" s="1" t="s">
        <v>84</v>
      </c>
      <c r="E211" s="21">
        <v>0.84111282314672098</v>
      </c>
      <c r="F211" s="1">
        <v>75</v>
      </c>
      <c r="G211" s="1">
        <v>68</v>
      </c>
      <c r="H211" s="1">
        <v>14</v>
      </c>
      <c r="I211" s="1">
        <v>54</v>
      </c>
      <c r="J211" s="21">
        <v>0.18666666666666601</v>
      </c>
      <c r="K211" s="21">
        <v>0.20588235294117599</v>
      </c>
      <c r="L211" s="23">
        <v>0.19580419580419522</v>
      </c>
    </row>
    <row r="212" spans="1:12" x14ac:dyDescent="0.2">
      <c r="A212" s="1" t="s">
        <v>35</v>
      </c>
      <c r="B212" s="1">
        <v>5</v>
      </c>
      <c r="C212" s="1" t="s">
        <v>88</v>
      </c>
      <c r="D212" s="1" t="s">
        <v>80</v>
      </c>
      <c r="E212" s="21">
        <v>0.87530217428522505</v>
      </c>
      <c r="F212" s="1">
        <v>75</v>
      </c>
      <c r="G212" s="1">
        <v>371</v>
      </c>
      <c r="H212" s="1">
        <v>46</v>
      </c>
      <c r="I212" s="1">
        <v>325</v>
      </c>
      <c r="J212" s="21">
        <v>0.61333333333333295</v>
      </c>
      <c r="K212" s="21">
        <v>0.12398921832884</v>
      </c>
      <c r="L212" s="23">
        <v>0.20627802690582822</v>
      </c>
    </row>
    <row r="213" spans="1:12" x14ac:dyDescent="0.2">
      <c r="A213" s="1" t="s">
        <v>35</v>
      </c>
      <c r="B213" s="1">
        <v>5</v>
      </c>
      <c r="C213" s="1" t="s">
        <v>86</v>
      </c>
      <c r="D213" s="1" t="s">
        <v>82</v>
      </c>
      <c r="E213" s="21">
        <v>0.88290018832391703</v>
      </c>
      <c r="F213" s="1">
        <v>75</v>
      </c>
      <c r="G213" s="1">
        <v>1631</v>
      </c>
      <c r="H213" s="1">
        <v>73</v>
      </c>
      <c r="I213" s="1">
        <v>1558</v>
      </c>
      <c r="J213" s="21">
        <v>0.97333333333333305</v>
      </c>
      <c r="K213" s="21">
        <v>4.4757817290006101E-2</v>
      </c>
      <c r="L213" s="23">
        <v>8.5580304806565005E-2</v>
      </c>
    </row>
    <row r="214" spans="1:12" x14ac:dyDescent="0.2">
      <c r="A214" s="1" t="s">
        <v>35</v>
      </c>
      <c r="B214" s="1">
        <v>5</v>
      </c>
      <c r="C214" s="1" t="s">
        <v>86</v>
      </c>
      <c r="D214" s="1" t="s">
        <v>83</v>
      </c>
      <c r="E214" s="21">
        <v>0.81436055469953705</v>
      </c>
      <c r="F214" s="1">
        <v>75</v>
      </c>
      <c r="G214" s="1">
        <v>652</v>
      </c>
      <c r="H214" s="1">
        <v>53</v>
      </c>
      <c r="I214" s="1">
        <v>599</v>
      </c>
      <c r="J214" s="21">
        <v>0.706666666666666</v>
      </c>
      <c r="K214" s="21">
        <v>8.1288343558282197E-2</v>
      </c>
      <c r="L214" s="23">
        <v>0.14580467675378264</v>
      </c>
    </row>
    <row r="215" spans="1:12" x14ac:dyDescent="0.2">
      <c r="A215" s="1" t="s">
        <v>35</v>
      </c>
      <c r="B215" s="1">
        <v>5</v>
      </c>
      <c r="C215" s="1" t="s">
        <v>86</v>
      </c>
      <c r="D215" s="1" t="s">
        <v>84</v>
      </c>
      <c r="E215" s="21">
        <v>0.87047080979284297</v>
      </c>
      <c r="F215" s="1">
        <v>75</v>
      </c>
      <c r="G215" s="1">
        <v>1132</v>
      </c>
      <c r="H215" s="1">
        <v>68</v>
      </c>
      <c r="I215" s="1">
        <v>1064</v>
      </c>
      <c r="J215" s="21">
        <v>0.90666666666666595</v>
      </c>
      <c r="K215" s="21">
        <v>6.00706713780918E-2</v>
      </c>
      <c r="L215" s="23">
        <v>0.11267605633802805</v>
      </c>
    </row>
    <row r="216" spans="1:12" x14ac:dyDescent="0.2">
      <c r="A216" s="1" t="s">
        <v>35</v>
      </c>
      <c r="B216" s="1">
        <v>5</v>
      </c>
      <c r="C216" s="1" t="s">
        <v>86</v>
      </c>
      <c r="D216" s="1" t="s">
        <v>80</v>
      </c>
      <c r="E216" s="21">
        <v>0.893127889060092</v>
      </c>
      <c r="F216" s="1">
        <v>75</v>
      </c>
      <c r="G216" s="1">
        <v>3737</v>
      </c>
      <c r="H216" s="1">
        <v>75</v>
      </c>
      <c r="I216" s="1">
        <v>3662</v>
      </c>
      <c r="J216" s="21">
        <v>1</v>
      </c>
      <c r="K216" s="21">
        <v>2.0069574525019999E-2</v>
      </c>
      <c r="L216" s="23">
        <v>3.9349422875131032E-2</v>
      </c>
    </row>
    <row r="217" spans="1:12" x14ac:dyDescent="0.2">
      <c r="A217" s="1" t="s">
        <v>35</v>
      </c>
      <c r="B217" s="1">
        <v>5</v>
      </c>
      <c r="C217" s="1" t="s">
        <v>87</v>
      </c>
      <c r="D217" s="1" t="s">
        <v>100</v>
      </c>
      <c r="E217" s="21">
        <v>0.91636021229241504</v>
      </c>
      <c r="F217" s="1">
        <v>75</v>
      </c>
      <c r="G217" s="1">
        <v>2332</v>
      </c>
      <c r="H217" s="1">
        <v>75</v>
      </c>
      <c r="I217" s="1">
        <v>2257</v>
      </c>
      <c r="J217" s="21">
        <v>1</v>
      </c>
      <c r="K217" s="21">
        <v>3.21612349914236E-2</v>
      </c>
      <c r="L217" s="23">
        <v>6.2318238471125754E-2</v>
      </c>
    </row>
    <row r="218" spans="1:12" x14ac:dyDescent="0.2">
      <c r="A218" s="1" t="s">
        <v>35</v>
      </c>
      <c r="B218" s="1">
        <v>10</v>
      </c>
      <c r="C218" s="1" t="s">
        <v>79</v>
      </c>
      <c r="D218" s="1" t="s">
        <v>100</v>
      </c>
      <c r="E218" s="21">
        <v>0.73796887364811303</v>
      </c>
      <c r="F218" s="1">
        <v>75</v>
      </c>
      <c r="G218" s="5">
        <v>371</v>
      </c>
      <c r="H218" s="5">
        <v>25</v>
      </c>
      <c r="I218" s="5">
        <v>346</v>
      </c>
      <c r="J218" s="23">
        <v>0.33333333333333298</v>
      </c>
      <c r="K218" s="23">
        <v>6.7385444743935305E-2</v>
      </c>
      <c r="L218" s="23">
        <v>0.112107623318385</v>
      </c>
    </row>
    <row r="219" spans="1:12" x14ac:dyDescent="0.2">
      <c r="A219" s="1" t="s">
        <v>35</v>
      </c>
      <c r="B219" s="1">
        <v>10</v>
      </c>
      <c r="C219" s="1" t="s">
        <v>81</v>
      </c>
      <c r="D219" s="1" t="s">
        <v>82</v>
      </c>
      <c r="E219" s="21">
        <v>0.85725168673669805</v>
      </c>
      <c r="F219" s="1">
        <v>75</v>
      </c>
      <c r="G219" s="1">
        <v>2406</v>
      </c>
      <c r="H219" s="1">
        <v>35</v>
      </c>
      <c r="I219" s="1">
        <v>2371</v>
      </c>
      <c r="J219" s="21">
        <v>0.46666666666666601</v>
      </c>
      <c r="K219" s="21">
        <v>1.45469659185369E-2</v>
      </c>
      <c r="L219" s="23">
        <v>2.8214429665457303E-2</v>
      </c>
    </row>
    <row r="220" spans="1:12" x14ac:dyDescent="0.2">
      <c r="A220" s="1" t="s">
        <v>35</v>
      </c>
      <c r="B220" s="1">
        <v>10</v>
      </c>
      <c r="C220" s="1" t="s">
        <v>81</v>
      </c>
      <c r="D220" s="1" t="s">
        <v>83</v>
      </c>
      <c r="E220" s="21">
        <v>0.75703817576223398</v>
      </c>
      <c r="F220" s="1">
        <v>75</v>
      </c>
      <c r="G220" s="1">
        <v>895</v>
      </c>
      <c r="H220" s="1">
        <v>10</v>
      </c>
      <c r="I220" s="1">
        <v>885</v>
      </c>
      <c r="J220" s="21">
        <v>0.133333333333333</v>
      </c>
      <c r="K220" s="21">
        <v>1.11731843575419E-2</v>
      </c>
      <c r="L220" s="23">
        <v>2.0618556701030924E-2</v>
      </c>
    </row>
    <row r="221" spans="1:12" x14ac:dyDescent="0.2">
      <c r="A221" s="1" t="s">
        <v>35</v>
      </c>
      <c r="B221" s="1">
        <v>10</v>
      </c>
      <c r="C221" s="1" t="s">
        <v>81</v>
      </c>
      <c r="D221" s="1" t="s">
        <v>84</v>
      </c>
      <c r="E221" s="21">
        <v>0.84097361004355597</v>
      </c>
      <c r="F221" s="1">
        <v>75</v>
      </c>
      <c r="G221" s="1">
        <v>1609</v>
      </c>
      <c r="H221" s="1">
        <v>31</v>
      </c>
      <c r="I221" s="1">
        <v>1578</v>
      </c>
      <c r="J221" s="21">
        <v>0.413333333333333</v>
      </c>
      <c r="K221" s="21">
        <v>1.9266625233064001E-2</v>
      </c>
      <c r="L221" s="23">
        <v>3.6817102137767198E-2</v>
      </c>
    </row>
    <row r="222" spans="1:12" x14ac:dyDescent="0.2">
      <c r="A222" s="1" t="s">
        <v>35</v>
      </c>
      <c r="B222" s="1">
        <v>10</v>
      </c>
      <c r="C222" s="1" t="s">
        <v>81</v>
      </c>
      <c r="D222" s="1" t="s">
        <v>80</v>
      </c>
      <c r="E222" s="21">
        <v>0.85996071398069795</v>
      </c>
      <c r="F222" s="1">
        <v>75</v>
      </c>
      <c r="G222" s="1">
        <v>3665</v>
      </c>
      <c r="H222" s="1">
        <v>74</v>
      </c>
      <c r="I222" s="1">
        <v>3591</v>
      </c>
      <c r="J222" s="21">
        <v>0.98666666666666603</v>
      </c>
      <c r="K222" s="21">
        <v>2.0190995907230499E-2</v>
      </c>
      <c r="L222" s="23">
        <v>3.9572192513368867E-2</v>
      </c>
    </row>
    <row r="223" spans="1:12" x14ac:dyDescent="0.2">
      <c r="A223" s="11" t="s">
        <v>35</v>
      </c>
      <c r="B223" s="11">
        <v>10</v>
      </c>
      <c r="C223" s="11" t="s">
        <v>96</v>
      </c>
      <c r="D223" s="11" t="s">
        <v>100</v>
      </c>
      <c r="E223" s="22">
        <v>0.85959518319241601</v>
      </c>
      <c r="F223" s="11">
        <v>75</v>
      </c>
      <c r="G223" s="11">
        <v>218</v>
      </c>
      <c r="H223" s="11">
        <v>51</v>
      </c>
      <c r="I223" s="11">
        <v>167</v>
      </c>
      <c r="J223" s="22">
        <v>0.68</v>
      </c>
      <c r="K223" s="22">
        <v>0.23394495412843999</v>
      </c>
      <c r="L223" s="24">
        <v>0.34812286689419752</v>
      </c>
    </row>
    <row r="224" spans="1:12" x14ac:dyDescent="0.2">
      <c r="A224" s="1" t="s">
        <v>35</v>
      </c>
      <c r="B224" s="1">
        <v>10</v>
      </c>
      <c r="C224" s="1" t="s">
        <v>85</v>
      </c>
      <c r="D224" s="1" t="s">
        <v>82</v>
      </c>
      <c r="E224" s="21">
        <v>0.73985052316890798</v>
      </c>
      <c r="F224" s="1">
        <v>75</v>
      </c>
      <c r="G224" s="5">
        <v>947</v>
      </c>
      <c r="H224" s="5">
        <v>47</v>
      </c>
      <c r="I224" s="5">
        <v>900</v>
      </c>
      <c r="J224" s="23">
        <v>0.62666666666666604</v>
      </c>
      <c r="K224" s="23">
        <v>4.9630411826821499E-2</v>
      </c>
      <c r="L224" s="23">
        <v>9.1976516634050806E-2</v>
      </c>
    </row>
    <row r="225" spans="1:12" x14ac:dyDescent="0.2">
      <c r="A225" s="1" t="s">
        <v>35</v>
      </c>
      <c r="B225" s="1">
        <v>10</v>
      </c>
      <c r="C225" s="1" t="s">
        <v>85</v>
      </c>
      <c r="D225" s="1" t="s">
        <v>83</v>
      </c>
      <c r="E225" s="21">
        <v>0.64879627187197697</v>
      </c>
      <c r="F225" s="1">
        <v>75</v>
      </c>
      <c r="G225" s="5">
        <v>144</v>
      </c>
      <c r="H225" s="5">
        <v>17</v>
      </c>
      <c r="I225" s="5">
        <v>127</v>
      </c>
      <c r="J225" s="23">
        <v>0.22666666666666599</v>
      </c>
      <c r="K225" s="23">
        <v>0.118055555555555</v>
      </c>
      <c r="L225" s="23">
        <v>0.15525114155251099</v>
      </c>
    </row>
    <row r="226" spans="1:12" x14ac:dyDescent="0.2">
      <c r="A226" s="1" t="s">
        <v>35</v>
      </c>
      <c r="B226" s="1">
        <v>10</v>
      </c>
      <c r="C226" s="1" t="s">
        <v>85</v>
      </c>
      <c r="D226" s="1" t="s">
        <v>84</v>
      </c>
      <c r="E226" s="21">
        <v>0.71637386793282298</v>
      </c>
      <c r="F226" s="1">
        <v>75</v>
      </c>
      <c r="G226" s="5">
        <v>341</v>
      </c>
      <c r="H226" s="5">
        <v>31</v>
      </c>
      <c r="I226" s="5">
        <v>310</v>
      </c>
      <c r="J226" s="23">
        <v>0.413333333333333</v>
      </c>
      <c r="K226" s="23">
        <v>9.0909090909090898E-2</v>
      </c>
      <c r="L226" s="23">
        <v>0.14903846153846101</v>
      </c>
    </row>
    <row r="227" spans="1:12" x14ac:dyDescent="0.2">
      <c r="A227" s="1" t="s">
        <v>35</v>
      </c>
      <c r="B227" s="1">
        <v>10</v>
      </c>
      <c r="C227" s="1" t="s">
        <v>85</v>
      </c>
      <c r="D227" s="1" t="s">
        <v>80</v>
      </c>
      <c r="E227" s="21">
        <v>0.73461355842785503</v>
      </c>
      <c r="F227" s="1">
        <v>75</v>
      </c>
      <c r="G227" s="5">
        <v>2125</v>
      </c>
      <c r="H227" s="18">
        <v>57</v>
      </c>
      <c r="I227" s="18">
        <v>2068</v>
      </c>
      <c r="J227" s="23">
        <v>0.76</v>
      </c>
      <c r="K227" s="23">
        <v>2.6823529411764701E-2</v>
      </c>
      <c r="L227" s="23">
        <v>5.1818181818181798E-2</v>
      </c>
    </row>
    <row r="228" spans="1:12" x14ac:dyDescent="0.2">
      <c r="A228" s="1" t="s">
        <v>35</v>
      </c>
      <c r="B228" s="1">
        <v>10</v>
      </c>
      <c r="C228" s="1" t="s">
        <v>88</v>
      </c>
      <c r="D228" s="1" t="s">
        <v>82</v>
      </c>
      <c r="E228" s="21">
        <v>0.87088564352207698</v>
      </c>
      <c r="F228" s="1">
        <v>75</v>
      </c>
      <c r="G228" s="1">
        <v>83</v>
      </c>
      <c r="H228" s="1">
        <v>22</v>
      </c>
      <c r="I228" s="1">
        <v>61</v>
      </c>
      <c r="J228" s="21">
        <v>0.293333333333333</v>
      </c>
      <c r="K228" s="21">
        <v>0.265060240963855</v>
      </c>
      <c r="L228" s="23">
        <v>0.2784810126582275</v>
      </c>
    </row>
    <row r="229" spans="1:12" x14ac:dyDescent="0.2">
      <c r="A229" s="1" t="s">
        <v>35</v>
      </c>
      <c r="B229" s="1">
        <v>10</v>
      </c>
      <c r="C229" s="1" t="s">
        <v>88</v>
      </c>
      <c r="D229" s="1" t="s">
        <v>83</v>
      </c>
      <c r="E229" s="21">
        <v>0.79911862669741196</v>
      </c>
      <c r="F229" s="1">
        <v>75</v>
      </c>
      <c r="G229" s="1">
        <v>61</v>
      </c>
      <c r="H229" s="1">
        <v>13</v>
      </c>
      <c r="I229" s="1">
        <v>48</v>
      </c>
      <c r="J229" s="21">
        <v>0.17333333333333301</v>
      </c>
      <c r="K229" s="21">
        <v>0.21311475409836</v>
      </c>
      <c r="L229" s="23">
        <v>0.19117647058823484</v>
      </c>
    </row>
    <row r="230" spans="1:12" x14ac:dyDescent="0.2">
      <c r="A230" s="1" t="s">
        <v>35</v>
      </c>
      <c r="B230" s="1">
        <v>10</v>
      </c>
      <c r="C230" s="1" t="s">
        <v>88</v>
      </c>
      <c r="D230" s="1" t="s">
        <v>84</v>
      </c>
      <c r="E230" s="21">
        <v>0.84597489110940305</v>
      </c>
      <c r="F230" s="1">
        <v>75</v>
      </c>
      <c r="G230" s="1">
        <v>77</v>
      </c>
      <c r="H230" s="1">
        <v>19</v>
      </c>
      <c r="I230" s="1">
        <v>58</v>
      </c>
      <c r="J230" s="21">
        <v>0.25333333333333302</v>
      </c>
      <c r="K230" s="21">
        <v>0.246753246753246</v>
      </c>
      <c r="L230" s="23">
        <v>0.24999999999999944</v>
      </c>
    </row>
    <row r="231" spans="1:12" x14ac:dyDescent="0.2">
      <c r="A231" s="1" t="s">
        <v>35</v>
      </c>
      <c r="B231" s="1">
        <v>10</v>
      </c>
      <c r="C231" s="1" t="s">
        <v>88</v>
      </c>
      <c r="D231" s="1" t="s">
        <v>80</v>
      </c>
      <c r="E231" s="21">
        <v>0.86595268596805797</v>
      </c>
      <c r="F231" s="1">
        <v>75</v>
      </c>
      <c r="G231" s="1">
        <v>436</v>
      </c>
      <c r="H231" s="1">
        <v>54</v>
      </c>
      <c r="I231" s="1">
        <v>382</v>
      </c>
      <c r="J231" s="21">
        <v>0.72</v>
      </c>
      <c r="K231" s="21">
        <v>0.123853211009174</v>
      </c>
      <c r="L231" s="23">
        <v>0.21135029354207388</v>
      </c>
    </row>
    <row r="232" spans="1:12" x14ac:dyDescent="0.2">
      <c r="A232" s="1" t="s">
        <v>35</v>
      </c>
      <c r="B232" s="1">
        <v>10</v>
      </c>
      <c r="C232" s="1" t="s">
        <v>86</v>
      </c>
      <c r="D232" s="1" t="s">
        <v>82</v>
      </c>
      <c r="E232" s="21">
        <v>0.86028183448629203</v>
      </c>
      <c r="F232" s="1">
        <v>75</v>
      </c>
      <c r="G232" s="1">
        <v>1206</v>
      </c>
      <c r="H232" s="1">
        <v>66</v>
      </c>
      <c r="I232" s="1">
        <v>1140</v>
      </c>
      <c r="J232" s="21">
        <v>0.88</v>
      </c>
      <c r="K232" s="21">
        <v>5.4726368159203898E-2</v>
      </c>
      <c r="L232" s="23">
        <v>0.10304449648711929</v>
      </c>
    </row>
    <row r="233" spans="1:12" x14ac:dyDescent="0.2">
      <c r="A233" s="1" t="s">
        <v>35</v>
      </c>
      <c r="B233" s="1">
        <v>10</v>
      </c>
      <c r="C233" s="1" t="s">
        <v>86</v>
      </c>
      <c r="D233" s="1" t="s">
        <v>83</v>
      </c>
      <c r="E233" s="21">
        <v>0.84742676573575804</v>
      </c>
      <c r="F233" s="1">
        <v>75</v>
      </c>
      <c r="G233" s="1">
        <v>273</v>
      </c>
      <c r="H233" s="1">
        <v>42</v>
      </c>
      <c r="I233" s="1">
        <v>231</v>
      </c>
      <c r="J233" s="21">
        <v>0.56000000000000005</v>
      </c>
      <c r="K233" s="21">
        <v>0.15384615384615299</v>
      </c>
      <c r="L233" s="23">
        <v>0.24137931034482654</v>
      </c>
    </row>
    <row r="234" spans="1:12" x14ac:dyDescent="0.2">
      <c r="A234" s="1" t="s">
        <v>35</v>
      </c>
      <c r="B234" s="1">
        <v>10</v>
      </c>
      <c r="C234" s="1" t="s">
        <v>86</v>
      </c>
      <c r="D234" s="1" t="s">
        <v>84</v>
      </c>
      <c r="E234" s="21">
        <v>0.86770860022205099</v>
      </c>
      <c r="F234" s="1">
        <v>75</v>
      </c>
      <c r="G234" s="1">
        <v>577</v>
      </c>
      <c r="H234" s="1">
        <v>60</v>
      </c>
      <c r="I234" s="1">
        <v>517</v>
      </c>
      <c r="J234" s="21">
        <v>0.8</v>
      </c>
      <c r="K234" s="21">
        <v>0.103986135181975</v>
      </c>
      <c r="L234" s="23">
        <v>0.18404907975460005</v>
      </c>
    </row>
    <row r="235" spans="1:12" x14ac:dyDescent="0.2">
      <c r="A235" s="1" t="s">
        <v>35</v>
      </c>
      <c r="B235" s="1">
        <v>10</v>
      </c>
      <c r="C235" s="1" t="s">
        <v>86</v>
      </c>
      <c r="D235" s="1" t="s">
        <v>80</v>
      </c>
      <c r="E235" s="21">
        <v>0.89194636604321398</v>
      </c>
      <c r="F235" s="1">
        <v>75</v>
      </c>
      <c r="G235" s="1">
        <v>3596</v>
      </c>
      <c r="H235" s="1">
        <v>74</v>
      </c>
      <c r="I235" s="1">
        <v>3522</v>
      </c>
      <c r="J235" s="21">
        <v>0.98666666666666603</v>
      </c>
      <c r="K235" s="21">
        <v>2.05784204671857E-2</v>
      </c>
      <c r="L235" s="23">
        <v>4.0315990193407675E-2</v>
      </c>
    </row>
    <row r="236" spans="1:12" x14ac:dyDescent="0.2">
      <c r="A236" s="1" t="s">
        <v>35</v>
      </c>
      <c r="B236" s="1">
        <v>10</v>
      </c>
      <c r="C236" s="1" t="s">
        <v>87</v>
      </c>
      <c r="D236" s="1" t="s">
        <v>100</v>
      </c>
      <c r="E236" s="21">
        <v>0.88776838329490104</v>
      </c>
      <c r="F236" s="1">
        <v>75</v>
      </c>
      <c r="G236" s="1">
        <v>2394</v>
      </c>
      <c r="H236" s="1">
        <v>69</v>
      </c>
      <c r="I236" s="1">
        <v>2325</v>
      </c>
      <c r="J236" s="21">
        <v>0.92</v>
      </c>
      <c r="K236" s="21">
        <v>2.88220551378446E-2</v>
      </c>
      <c r="L236" s="23">
        <v>5.589307411907652E-2</v>
      </c>
    </row>
    <row r="237" spans="1:12" x14ac:dyDescent="0.2">
      <c r="A237" s="1" t="s">
        <v>44</v>
      </c>
      <c r="B237" s="1">
        <v>1</v>
      </c>
      <c r="C237" s="1" t="s">
        <v>79</v>
      </c>
      <c r="D237" s="1" t="s">
        <v>100</v>
      </c>
      <c r="E237" s="21">
        <v>0.63593522630840704</v>
      </c>
      <c r="F237" s="1">
        <v>89</v>
      </c>
      <c r="G237" s="5">
        <v>211</v>
      </c>
      <c r="H237" s="5">
        <v>15</v>
      </c>
      <c r="I237" s="5">
        <v>196</v>
      </c>
      <c r="J237" s="23">
        <v>0.16853932584269599</v>
      </c>
      <c r="K237" s="23">
        <v>7.10900473933649E-2</v>
      </c>
      <c r="L237" s="23">
        <v>0.1</v>
      </c>
    </row>
    <row r="238" spans="1:12" x14ac:dyDescent="0.2">
      <c r="A238" s="1" t="s">
        <v>44</v>
      </c>
      <c r="B238" s="1">
        <v>1</v>
      </c>
      <c r="C238" s="1" t="s">
        <v>81</v>
      </c>
      <c r="D238" s="1" t="s">
        <v>82</v>
      </c>
      <c r="E238" s="21">
        <v>0.79901156079423097</v>
      </c>
      <c r="F238" s="1">
        <v>89</v>
      </c>
      <c r="G238" s="1">
        <v>1830</v>
      </c>
      <c r="H238" s="1">
        <v>43</v>
      </c>
      <c r="I238" s="1">
        <v>1787</v>
      </c>
      <c r="J238" s="21">
        <v>0.48314606741573002</v>
      </c>
      <c r="K238" s="21">
        <v>2.34972677595628E-2</v>
      </c>
      <c r="L238" s="23">
        <v>4.4815007816571051E-2</v>
      </c>
    </row>
    <row r="239" spans="1:12" x14ac:dyDescent="0.2">
      <c r="A239" s="1" t="s">
        <v>44</v>
      </c>
      <c r="B239" s="1">
        <v>1</v>
      </c>
      <c r="C239" s="1" t="s">
        <v>81</v>
      </c>
      <c r="D239" s="1" t="s">
        <v>83</v>
      </c>
      <c r="E239" s="21">
        <v>0.63333488018655004</v>
      </c>
      <c r="F239" s="1">
        <v>89</v>
      </c>
      <c r="G239" s="1">
        <v>1651</v>
      </c>
      <c r="H239" s="1">
        <v>31</v>
      </c>
      <c r="I239" s="1">
        <v>1620</v>
      </c>
      <c r="J239" s="21">
        <v>0.348314606741573</v>
      </c>
      <c r="K239" s="21">
        <v>1.87764990914597E-2</v>
      </c>
      <c r="L239" s="23">
        <v>3.5632183908045935E-2</v>
      </c>
    </row>
    <row r="240" spans="1:12" x14ac:dyDescent="0.2">
      <c r="A240" s="1" t="s">
        <v>44</v>
      </c>
      <c r="B240" s="1">
        <v>1</v>
      </c>
      <c r="C240" s="1" t="s">
        <v>81</v>
      </c>
      <c r="D240" s="1" t="s">
        <v>84</v>
      </c>
      <c r="E240" s="21">
        <v>0.74417174711270095</v>
      </c>
      <c r="F240" s="1">
        <v>89</v>
      </c>
      <c r="G240" s="1">
        <v>1756</v>
      </c>
      <c r="H240" s="1">
        <v>42</v>
      </c>
      <c r="I240" s="1">
        <v>1714</v>
      </c>
      <c r="J240" s="21">
        <v>0.47191011235954999</v>
      </c>
      <c r="K240" s="21">
        <v>2.3917995444191299E-2</v>
      </c>
      <c r="L240" s="23">
        <v>4.5528455284552759E-2</v>
      </c>
    </row>
    <row r="241" spans="1:12" x14ac:dyDescent="0.2">
      <c r="A241" s="1" t="s">
        <v>44</v>
      </c>
      <c r="B241" s="1">
        <v>1</v>
      </c>
      <c r="C241" s="1" t="s">
        <v>81</v>
      </c>
      <c r="D241" s="1" t="s">
        <v>80</v>
      </c>
      <c r="E241" s="21">
        <v>0.77290261205501298</v>
      </c>
      <c r="F241" s="1">
        <v>89</v>
      </c>
      <c r="G241" s="1">
        <v>3590</v>
      </c>
      <c r="H241" s="1">
        <v>87</v>
      </c>
      <c r="I241" s="1">
        <v>3503</v>
      </c>
      <c r="J241" s="21">
        <v>0.97752808988763995</v>
      </c>
      <c r="K241" s="21">
        <v>2.4233983286908001E-2</v>
      </c>
      <c r="L241" s="23">
        <v>4.729546072302241E-2</v>
      </c>
    </row>
    <row r="242" spans="1:12" x14ac:dyDescent="0.2">
      <c r="A242" s="11" t="s">
        <v>44</v>
      </c>
      <c r="B242" s="11">
        <v>1</v>
      </c>
      <c r="C242" s="11" t="s">
        <v>96</v>
      </c>
      <c r="D242" s="11" t="s">
        <v>100</v>
      </c>
      <c r="E242" s="22">
        <v>0.68350803106854596</v>
      </c>
      <c r="F242" s="11">
        <v>89</v>
      </c>
      <c r="G242" s="11">
        <v>209</v>
      </c>
      <c r="H242" s="11">
        <v>43</v>
      </c>
      <c r="I242" s="11">
        <v>166</v>
      </c>
      <c r="J242" s="22">
        <v>0.48314606741573002</v>
      </c>
      <c r="K242" s="22">
        <v>0.205741626794258</v>
      </c>
      <c r="L242" s="24">
        <v>0.28859060402684522</v>
      </c>
    </row>
    <row r="243" spans="1:12" x14ac:dyDescent="0.2">
      <c r="A243" s="1" t="s">
        <v>44</v>
      </c>
      <c r="B243" s="1">
        <v>1</v>
      </c>
      <c r="C243" s="1" t="s">
        <v>85</v>
      </c>
      <c r="D243" s="1" t="s">
        <v>82</v>
      </c>
      <c r="E243" s="21">
        <v>0.64180836762248505</v>
      </c>
      <c r="F243" s="1">
        <v>89</v>
      </c>
      <c r="G243" s="5">
        <v>3219</v>
      </c>
      <c r="H243" s="5">
        <v>74</v>
      </c>
      <c r="I243" s="5">
        <v>3145</v>
      </c>
      <c r="J243" s="23">
        <v>0.83146067415730296</v>
      </c>
      <c r="K243" s="23">
        <v>2.2988505747126398E-2</v>
      </c>
      <c r="L243" s="23">
        <v>4.47400241837968E-2</v>
      </c>
    </row>
    <row r="244" spans="1:12" x14ac:dyDescent="0.2">
      <c r="A244" s="1" t="s">
        <v>44</v>
      </c>
      <c r="B244" s="1">
        <v>1</v>
      </c>
      <c r="C244" s="1" t="s">
        <v>85</v>
      </c>
      <c r="D244" s="1" t="s">
        <v>83</v>
      </c>
      <c r="E244" s="21">
        <v>0.564384384559529</v>
      </c>
      <c r="F244" s="1">
        <v>89</v>
      </c>
      <c r="G244" s="5">
        <v>2669</v>
      </c>
      <c r="H244" s="5">
        <v>65</v>
      </c>
      <c r="I244" s="5">
        <v>2604</v>
      </c>
      <c r="J244" s="23">
        <v>0.73033707865168496</v>
      </c>
      <c r="K244" s="23">
        <v>2.4353690520794301E-2</v>
      </c>
      <c r="L244" s="23">
        <v>4.7135605511239999E-2</v>
      </c>
    </row>
    <row r="245" spans="1:12" x14ac:dyDescent="0.2">
      <c r="A245" s="1" t="s">
        <v>44</v>
      </c>
      <c r="B245" s="1">
        <v>1</v>
      </c>
      <c r="C245" s="1" t="s">
        <v>85</v>
      </c>
      <c r="D245" s="1" t="s">
        <v>84</v>
      </c>
      <c r="E245" s="21">
        <v>0.58439505769617694</v>
      </c>
      <c r="F245" s="1">
        <v>89</v>
      </c>
      <c r="G245" s="5">
        <v>3143</v>
      </c>
      <c r="H245" s="5">
        <v>69</v>
      </c>
      <c r="I245" s="5">
        <v>3074</v>
      </c>
      <c r="J245" s="23">
        <v>0.77528089887640395</v>
      </c>
      <c r="K245" s="23">
        <v>2.19535475660197E-2</v>
      </c>
      <c r="L245" s="23">
        <v>4.2698019801980097E-2</v>
      </c>
    </row>
    <row r="246" spans="1:12" x14ac:dyDescent="0.2">
      <c r="A246" s="1" t="s">
        <v>44</v>
      </c>
      <c r="B246" s="1">
        <v>1</v>
      </c>
      <c r="C246" s="1" t="s">
        <v>85</v>
      </c>
      <c r="D246" s="1" t="s">
        <v>80</v>
      </c>
      <c r="E246" s="21">
        <v>0.62786330219849096</v>
      </c>
      <c r="F246" s="1">
        <v>89</v>
      </c>
      <c r="G246" s="18">
        <v>3786</v>
      </c>
      <c r="H246" s="5">
        <v>86</v>
      </c>
      <c r="I246" s="5">
        <v>3700</v>
      </c>
      <c r="J246" s="26">
        <v>0.96629213000000003</v>
      </c>
      <c r="K246" s="26">
        <v>2.2715269999999999E-2</v>
      </c>
      <c r="L246" s="26">
        <v>4.4387099999999999E-2</v>
      </c>
    </row>
    <row r="247" spans="1:12" x14ac:dyDescent="0.2">
      <c r="A247" s="1" t="s">
        <v>44</v>
      </c>
      <c r="B247" s="1">
        <v>1</v>
      </c>
      <c r="C247" s="1" t="s">
        <v>88</v>
      </c>
      <c r="D247" s="1" t="s">
        <v>82</v>
      </c>
      <c r="E247" s="21">
        <v>0.69669012082857096</v>
      </c>
      <c r="F247" s="1">
        <v>89</v>
      </c>
      <c r="G247" s="1">
        <v>86</v>
      </c>
      <c r="H247" s="1">
        <v>2</v>
      </c>
      <c r="I247" s="1">
        <v>84</v>
      </c>
      <c r="J247" s="21">
        <v>2.2471910112359501E-2</v>
      </c>
      <c r="K247" s="21">
        <v>2.3255813953488299E-2</v>
      </c>
      <c r="L247" s="23">
        <v>2.2857142857142798E-2</v>
      </c>
    </row>
    <row r="248" spans="1:12" x14ac:dyDescent="0.2">
      <c r="A248" s="1" t="s">
        <v>44</v>
      </c>
      <c r="B248" s="1">
        <v>1</v>
      </c>
      <c r="C248" s="1" t="s">
        <v>88</v>
      </c>
      <c r="D248" s="1" t="s">
        <v>83</v>
      </c>
      <c r="E248" s="21">
        <v>0.565808936557748</v>
      </c>
      <c r="F248" s="1">
        <v>89</v>
      </c>
      <c r="G248" s="1">
        <v>87</v>
      </c>
      <c r="H248" s="1">
        <v>3</v>
      </c>
      <c r="I248" s="1">
        <v>84</v>
      </c>
      <c r="J248" s="21">
        <v>3.3707865168539297E-2</v>
      </c>
      <c r="K248" s="21">
        <v>3.4482758620689599E-2</v>
      </c>
      <c r="L248" s="23">
        <v>3.4090909090909054E-2</v>
      </c>
    </row>
    <row r="249" spans="1:12" x14ac:dyDescent="0.2">
      <c r="A249" s="1" t="s">
        <v>44</v>
      </c>
      <c r="B249" s="1">
        <v>1</v>
      </c>
      <c r="C249" s="1" t="s">
        <v>88</v>
      </c>
      <c r="D249" s="1" t="s">
        <v>84</v>
      </c>
      <c r="E249" s="21">
        <v>0.63301004101094505</v>
      </c>
      <c r="F249" s="1">
        <v>89</v>
      </c>
      <c r="G249" s="1">
        <v>91</v>
      </c>
      <c r="H249" s="1">
        <v>2</v>
      </c>
      <c r="I249" s="1">
        <v>89</v>
      </c>
      <c r="J249" s="21">
        <v>2.2471910112359501E-2</v>
      </c>
      <c r="K249" s="21">
        <v>2.19780219780219E-2</v>
      </c>
      <c r="L249" s="23">
        <v>2.2222222222222157E-2</v>
      </c>
    </row>
    <row r="250" spans="1:12" x14ac:dyDescent="0.2">
      <c r="A250" s="1" t="s">
        <v>44</v>
      </c>
      <c r="B250" s="1">
        <v>1</v>
      </c>
      <c r="C250" s="1" t="s">
        <v>88</v>
      </c>
      <c r="D250" s="1" t="s">
        <v>80</v>
      </c>
      <c r="E250" s="21">
        <v>0.67452274744334095</v>
      </c>
      <c r="F250" s="1">
        <v>89</v>
      </c>
      <c r="G250" s="1">
        <v>360</v>
      </c>
      <c r="H250" s="1">
        <v>30</v>
      </c>
      <c r="I250" s="1">
        <v>330</v>
      </c>
      <c r="J250" s="21">
        <v>0.33707865168539303</v>
      </c>
      <c r="K250" s="21">
        <v>8.3333333333333301E-2</v>
      </c>
      <c r="L250" s="23">
        <v>0.13363028953229392</v>
      </c>
    </row>
    <row r="251" spans="1:12" x14ac:dyDescent="0.2">
      <c r="A251" s="1" t="s">
        <v>44</v>
      </c>
      <c r="B251" s="1">
        <v>1</v>
      </c>
      <c r="C251" s="1" t="s">
        <v>86</v>
      </c>
      <c r="D251" s="1" t="s">
        <v>82</v>
      </c>
      <c r="E251" s="21">
        <v>0.81208923796209798</v>
      </c>
      <c r="F251" s="1">
        <v>89</v>
      </c>
      <c r="G251" s="1">
        <v>2473</v>
      </c>
      <c r="H251" s="1">
        <v>86</v>
      </c>
      <c r="I251" s="1">
        <v>2387</v>
      </c>
      <c r="J251" s="21">
        <v>0.96629213483146004</v>
      </c>
      <c r="K251" s="21">
        <v>3.4775576223210598E-2</v>
      </c>
      <c r="L251" s="23">
        <v>6.7135050741607971E-2</v>
      </c>
    </row>
    <row r="252" spans="1:12" x14ac:dyDescent="0.2">
      <c r="A252" s="1" t="s">
        <v>44</v>
      </c>
      <c r="B252" s="1">
        <v>1</v>
      </c>
      <c r="C252" s="1" t="s">
        <v>86</v>
      </c>
      <c r="D252" s="1" t="s">
        <v>83</v>
      </c>
      <c r="E252" s="21">
        <v>0.68770193685358405</v>
      </c>
      <c r="F252" s="1">
        <v>89</v>
      </c>
      <c r="G252" s="1">
        <v>2236</v>
      </c>
      <c r="H252" s="1">
        <v>72</v>
      </c>
      <c r="I252" s="1">
        <v>2164</v>
      </c>
      <c r="J252" s="21">
        <v>0.80898876404494302</v>
      </c>
      <c r="K252" s="21">
        <v>3.2200357781753099E-2</v>
      </c>
      <c r="L252" s="23">
        <v>6.1935483870967679E-2</v>
      </c>
    </row>
    <row r="253" spans="1:12" x14ac:dyDescent="0.2">
      <c r="A253" s="1" t="s">
        <v>44</v>
      </c>
      <c r="B253" s="1">
        <v>1</v>
      </c>
      <c r="C253" s="1" t="s">
        <v>86</v>
      </c>
      <c r="D253" s="1" t="s">
        <v>84</v>
      </c>
      <c r="E253" s="21">
        <v>0.765918569779515</v>
      </c>
      <c r="F253" s="1">
        <v>89</v>
      </c>
      <c r="G253" s="1">
        <v>2703</v>
      </c>
      <c r="H253" s="1">
        <v>83</v>
      </c>
      <c r="I253" s="1">
        <v>2620</v>
      </c>
      <c r="J253" s="21">
        <v>0.93258426966292096</v>
      </c>
      <c r="K253" s="21">
        <v>3.0706622271550101E-2</v>
      </c>
      <c r="L253" s="23">
        <v>5.9455587392550094E-2</v>
      </c>
    </row>
    <row r="254" spans="1:12" x14ac:dyDescent="0.2">
      <c r="A254" s="1" t="s">
        <v>44</v>
      </c>
      <c r="B254" s="1">
        <v>1</v>
      </c>
      <c r="C254" s="1" t="s">
        <v>86</v>
      </c>
      <c r="D254" s="1" t="s">
        <v>80</v>
      </c>
      <c r="E254" s="21">
        <v>0.72378228814394996</v>
      </c>
      <c r="F254" s="1">
        <v>89</v>
      </c>
      <c r="G254" s="1">
        <v>3576</v>
      </c>
      <c r="H254" s="1">
        <v>89</v>
      </c>
      <c r="I254" s="1">
        <v>3487</v>
      </c>
      <c r="J254" s="21">
        <v>1</v>
      </c>
      <c r="K254" s="21">
        <v>2.4888143176733699E-2</v>
      </c>
      <c r="L254" s="23">
        <v>4.8567530695770654E-2</v>
      </c>
    </row>
    <row r="255" spans="1:12" x14ac:dyDescent="0.2">
      <c r="A255" s="1" t="s">
        <v>44</v>
      </c>
      <c r="B255" s="1">
        <v>1</v>
      </c>
      <c r="C255" s="1" t="s">
        <v>87</v>
      </c>
      <c r="D255" s="1" t="s">
        <v>100</v>
      </c>
      <c r="E255" s="21">
        <v>0.84573909613499298</v>
      </c>
      <c r="F255" s="1">
        <v>89</v>
      </c>
      <c r="G255" s="1">
        <v>3441</v>
      </c>
      <c r="H255" s="1">
        <v>88</v>
      </c>
      <c r="I255" s="1">
        <v>3353</v>
      </c>
      <c r="J255" s="21">
        <v>0.98876404494381998</v>
      </c>
      <c r="K255" s="21">
        <v>2.5573961057831999E-2</v>
      </c>
      <c r="L255" s="23">
        <v>4.9858356940509864E-2</v>
      </c>
    </row>
    <row r="256" spans="1:12" x14ac:dyDescent="0.2">
      <c r="A256" s="1" t="s">
        <v>44</v>
      </c>
      <c r="B256" s="1">
        <v>5</v>
      </c>
      <c r="C256" s="1" t="s">
        <v>79</v>
      </c>
      <c r="D256" s="1" t="s">
        <v>100</v>
      </c>
      <c r="E256" s="21">
        <v>0.76310916639146997</v>
      </c>
      <c r="F256" s="1">
        <v>89</v>
      </c>
      <c r="G256" s="5">
        <v>378</v>
      </c>
      <c r="H256" s="5">
        <v>29</v>
      </c>
      <c r="I256" s="5">
        <v>349</v>
      </c>
      <c r="J256" s="23">
        <v>0.325842696629213</v>
      </c>
      <c r="K256" s="23">
        <v>7.6719576719576701E-2</v>
      </c>
      <c r="L256" s="23">
        <v>0.12419700214132701</v>
      </c>
    </row>
    <row r="257" spans="1:12" x14ac:dyDescent="0.2">
      <c r="A257" s="1" t="s">
        <v>44</v>
      </c>
      <c r="B257" s="1">
        <v>5</v>
      </c>
      <c r="C257" s="1" t="s">
        <v>81</v>
      </c>
      <c r="D257" s="1" t="s">
        <v>82</v>
      </c>
      <c r="E257" s="21">
        <v>0.85696341149188304</v>
      </c>
      <c r="F257" s="1">
        <v>89</v>
      </c>
      <c r="G257" s="1">
        <v>2261</v>
      </c>
      <c r="H257" s="1">
        <v>57</v>
      </c>
      <c r="I257" s="1">
        <v>2204</v>
      </c>
      <c r="J257" s="21">
        <v>0.64044943820224698</v>
      </c>
      <c r="K257" s="21">
        <v>2.5210084033613401E-2</v>
      </c>
      <c r="L257" s="23">
        <v>4.8510638297872263E-2</v>
      </c>
    </row>
    <row r="258" spans="1:12" x14ac:dyDescent="0.2">
      <c r="A258" s="1" t="s">
        <v>44</v>
      </c>
      <c r="B258" s="1">
        <v>5</v>
      </c>
      <c r="C258" s="1" t="s">
        <v>81</v>
      </c>
      <c r="D258" s="1" t="s">
        <v>83</v>
      </c>
      <c r="E258" s="21">
        <v>0.78602925675200797</v>
      </c>
      <c r="F258" s="1">
        <v>89</v>
      </c>
      <c r="G258" s="1">
        <v>995</v>
      </c>
      <c r="H258" s="1">
        <v>30</v>
      </c>
      <c r="I258" s="1">
        <v>965</v>
      </c>
      <c r="J258" s="21">
        <v>0.33707865168539303</v>
      </c>
      <c r="K258" s="21">
        <v>3.0150753768844199E-2</v>
      </c>
      <c r="L258" s="23">
        <v>5.535055350553502E-2</v>
      </c>
    </row>
    <row r="259" spans="1:12" x14ac:dyDescent="0.2">
      <c r="A259" s="1" t="s">
        <v>44</v>
      </c>
      <c r="B259" s="1">
        <v>5</v>
      </c>
      <c r="C259" s="1" t="s">
        <v>81</v>
      </c>
      <c r="D259" s="1" t="s">
        <v>84</v>
      </c>
      <c r="E259" s="21">
        <v>0.81889332646225199</v>
      </c>
      <c r="F259" s="1">
        <v>89</v>
      </c>
      <c r="G259" s="1">
        <v>1576</v>
      </c>
      <c r="H259" s="1">
        <v>44</v>
      </c>
      <c r="I259" s="1">
        <v>1532</v>
      </c>
      <c r="J259" s="21">
        <v>0.49438202247190999</v>
      </c>
      <c r="K259" s="21">
        <v>2.7918781725888301E-2</v>
      </c>
      <c r="L259" s="23">
        <v>5.2852852852852808E-2</v>
      </c>
    </row>
    <row r="260" spans="1:12" x14ac:dyDescent="0.2">
      <c r="A260" s="1" t="s">
        <v>44</v>
      </c>
      <c r="B260" s="1">
        <v>5</v>
      </c>
      <c r="C260" s="1" t="s">
        <v>81</v>
      </c>
      <c r="D260" s="1" t="s">
        <v>80</v>
      </c>
      <c r="E260" s="21">
        <v>0.86050924082359204</v>
      </c>
      <c r="F260" s="1">
        <v>89</v>
      </c>
      <c r="G260" s="1">
        <v>3579</v>
      </c>
      <c r="H260" s="1">
        <v>89</v>
      </c>
      <c r="I260" s="1">
        <v>3490</v>
      </c>
      <c r="J260" s="21">
        <v>1</v>
      </c>
      <c r="K260" s="21">
        <v>2.4867281363509301E-2</v>
      </c>
      <c r="L260" s="23">
        <v>4.8527808069792684E-2</v>
      </c>
    </row>
    <row r="261" spans="1:12" x14ac:dyDescent="0.2">
      <c r="A261" s="11" t="s">
        <v>44</v>
      </c>
      <c r="B261" s="11">
        <v>5</v>
      </c>
      <c r="C261" s="11" t="s">
        <v>96</v>
      </c>
      <c r="D261" s="11" t="s">
        <v>100</v>
      </c>
      <c r="E261" s="22">
        <v>0.85373673608020395</v>
      </c>
      <c r="F261" s="11">
        <v>89</v>
      </c>
      <c r="G261" s="11">
        <v>191</v>
      </c>
      <c r="H261" s="11">
        <v>53</v>
      </c>
      <c r="I261" s="11">
        <v>138</v>
      </c>
      <c r="J261" s="22">
        <v>0.59550561797752799</v>
      </c>
      <c r="K261" s="22">
        <v>0.27748691099476402</v>
      </c>
      <c r="L261" s="24">
        <v>0.37857142857142823</v>
      </c>
    </row>
    <row r="262" spans="1:12" x14ac:dyDescent="0.2">
      <c r="A262" s="1" t="s">
        <v>44</v>
      </c>
      <c r="B262" s="1">
        <v>5</v>
      </c>
      <c r="C262" s="1" t="s">
        <v>85</v>
      </c>
      <c r="D262" s="1" t="s">
        <v>82</v>
      </c>
      <c r="E262" s="21">
        <v>0.76632306458461097</v>
      </c>
      <c r="F262" s="1">
        <v>89</v>
      </c>
      <c r="G262" s="5">
        <v>2465</v>
      </c>
      <c r="H262" s="5">
        <v>76</v>
      </c>
      <c r="I262" s="5">
        <v>2389</v>
      </c>
      <c r="J262" s="23">
        <v>0.85393258426966201</v>
      </c>
      <c r="K262" s="23">
        <v>3.08316430020283E-2</v>
      </c>
      <c r="L262" s="23">
        <v>5.9514487079091599E-2</v>
      </c>
    </row>
    <row r="263" spans="1:12" x14ac:dyDescent="0.2">
      <c r="A263" s="1" t="s">
        <v>44</v>
      </c>
      <c r="B263" s="1">
        <v>5</v>
      </c>
      <c r="C263" s="1" t="s">
        <v>85</v>
      </c>
      <c r="D263" s="1" t="s">
        <v>83</v>
      </c>
      <c r="E263" s="21">
        <v>0.73615075246497097</v>
      </c>
      <c r="F263" s="1">
        <v>89</v>
      </c>
      <c r="G263" s="5">
        <v>299</v>
      </c>
      <c r="H263" s="5">
        <v>34</v>
      </c>
      <c r="I263" s="5">
        <v>265</v>
      </c>
      <c r="J263" s="23">
        <v>0.38202247191011202</v>
      </c>
      <c r="K263" s="23">
        <v>0.113712374581939</v>
      </c>
      <c r="L263" s="23">
        <v>0.17525773195876199</v>
      </c>
    </row>
    <row r="264" spans="1:12" x14ac:dyDescent="0.2">
      <c r="A264" s="1" t="s">
        <v>44</v>
      </c>
      <c r="B264" s="1">
        <v>5</v>
      </c>
      <c r="C264" s="1" t="s">
        <v>85</v>
      </c>
      <c r="D264" s="1" t="s">
        <v>84</v>
      </c>
      <c r="E264" s="21">
        <v>0.76326248997499602</v>
      </c>
      <c r="F264" s="1">
        <v>89</v>
      </c>
      <c r="G264" s="5">
        <v>1734</v>
      </c>
      <c r="H264" s="5">
        <v>67</v>
      </c>
      <c r="I264" s="5">
        <v>1667</v>
      </c>
      <c r="J264" s="23">
        <v>0.75280898876404401</v>
      </c>
      <c r="K264" s="23">
        <v>3.8638985005766999E-2</v>
      </c>
      <c r="L264" s="23">
        <v>7.3505211190345504E-2</v>
      </c>
    </row>
    <row r="265" spans="1:12" x14ac:dyDescent="0.2">
      <c r="A265" s="1" t="s">
        <v>44</v>
      </c>
      <c r="B265" s="1">
        <v>5</v>
      </c>
      <c r="C265" s="1" t="s">
        <v>85</v>
      </c>
      <c r="D265" s="1" t="s">
        <v>80</v>
      </c>
      <c r="E265" s="21">
        <v>0.77059548521017096</v>
      </c>
      <c r="F265" s="1">
        <v>89</v>
      </c>
      <c r="G265" s="5">
        <v>3185</v>
      </c>
      <c r="H265" s="5">
        <v>85</v>
      </c>
      <c r="I265" s="5">
        <v>3100</v>
      </c>
      <c r="J265" s="23">
        <v>0.95505617977528001</v>
      </c>
      <c r="K265" s="23">
        <v>2.6687598116169501E-2</v>
      </c>
      <c r="L265" s="23">
        <v>5.1924251679902202E-2</v>
      </c>
    </row>
    <row r="266" spans="1:12" x14ac:dyDescent="0.2">
      <c r="A266" s="1" t="s">
        <v>44</v>
      </c>
      <c r="B266" s="1">
        <v>5</v>
      </c>
      <c r="C266" s="1" t="s">
        <v>88</v>
      </c>
      <c r="D266" s="1" t="s">
        <v>82</v>
      </c>
      <c r="E266" s="21">
        <v>0.88105514042772404</v>
      </c>
      <c r="F266" s="1">
        <v>89</v>
      </c>
      <c r="G266" s="1">
        <v>74</v>
      </c>
      <c r="H266" s="1">
        <v>17</v>
      </c>
      <c r="I266" s="1">
        <v>57</v>
      </c>
      <c r="J266" s="21">
        <v>0.19101123595505601</v>
      </c>
      <c r="K266" s="21">
        <v>0.22972972972972899</v>
      </c>
      <c r="L266" s="23">
        <v>0.2085889570552143</v>
      </c>
    </row>
    <row r="267" spans="1:12" x14ac:dyDescent="0.2">
      <c r="A267" s="1" t="s">
        <v>44</v>
      </c>
      <c r="B267" s="1">
        <v>5</v>
      </c>
      <c r="C267" s="1" t="s">
        <v>88</v>
      </c>
      <c r="D267" s="1" t="s">
        <v>83</v>
      </c>
      <c r="E267" s="21">
        <v>0.78973612705254004</v>
      </c>
      <c r="F267" s="1">
        <v>89</v>
      </c>
      <c r="G267" s="1">
        <v>55</v>
      </c>
      <c r="H267" s="1">
        <v>14</v>
      </c>
      <c r="I267" s="1">
        <v>41</v>
      </c>
      <c r="J267" s="21">
        <v>0.15730337078651599</v>
      </c>
      <c r="K267" s="21">
        <v>0.25454545454545402</v>
      </c>
      <c r="L267" s="23">
        <v>0.19444444444444364</v>
      </c>
    </row>
    <row r="268" spans="1:12" x14ac:dyDescent="0.2">
      <c r="A268" s="1" t="s">
        <v>44</v>
      </c>
      <c r="B268" s="1">
        <v>5</v>
      </c>
      <c r="C268" s="1" t="s">
        <v>88</v>
      </c>
      <c r="D268" s="1" t="s">
        <v>84</v>
      </c>
      <c r="E268" s="21">
        <v>0.83017497833266896</v>
      </c>
      <c r="F268" s="1">
        <v>89</v>
      </c>
      <c r="G268" s="1">
        <v>68</v>
      </c>
      <c r="H268" s="1">
        <v>16</v>
      </c>
      <c r="I268" s="1">
        <v>52</v>
      </c>
      <c r="J268" s="21">
        <v>0.17977528089887601</v>
      </c>
      <c r="K268" s="21">
        <v>0.23529411764705799</v>
      </c>
      <c r="L268" s="23">
        <v>0.20382165605095484</v>
      </c>
    </row>
    <row r="269" spans="1:12" x14ac:dyDescent="0.2">
      <c r="A269" s="1" t="s">
        <v>44</v>
      </c>
      <c r="B269" s="1">
        <v>5</v>
      </c>
      <c r="C269" s="1" t="s">
        <v>88</v>
      </c>
      <c r="D269" s="1" t="s">
        <v>80</v>
      </c>
      <c r="E269" s="21">
        <v>0.85544084233210704</v>
      </c>
      <c r="F269" s="1">
        <v>89</v>
      </c>
      <c r="G269" s="1">
        <v>322</v>
      </c>
      <c r="H269" s="1">
        <v>55</v>
      </c>
      <c r="I269" s="1">
        <v>267</v>
      </c>
      <c r="J269" s="21">
        <v>0.61797752808988704</v>
      </c>
      <c r="K269" s="21">
        <v>0.170807453416149</v>
      </c>
      <c r="L269" s="23">
        <v>0.26763990267639892</v>
      </c>
    </row>
    <row r="270" spans="1:12" x14ac:dyDescent="0.2">
      <c r="A270" s="1" t="s">
        <v>44</v>
      </c>
      <c r="B270" s="1">
        <v>5</v>
      </c>
      <c r="C270" s="1" t="s">
        <v>86</v>
      </c>
      <c r="D270" s="1" t="s">
        <v>82</v>
      </c>
      <c r="E270" s="21">
        <v>0.87186409313438396</v>
      </c>
      <c r="F270" s="1">
        <v>89</v>
      </c>
      <c r="G270" s="1">
        <v>1781</v>
      </c>
      <c r="H270" s="1">
        <v>85</v>
      </c>
      <c r="I270" s="1">
        <v>1696</v>
      </c>
      <c r="J270" s="21">
        <v>0.95505617977528001</v>
      </c>
      <c r="K270" s="21">
        <v>4.7725996631106098E-2</v>
      </c>
      <c r="L270" s="23">
        <v>9.090909090909087E-2</v>
      </c>
    </row>
    <row r="271" spans="1:12" x14ac:dyDescent="0.2">
      <c r="A271" s="1" t="s">
        <v>44</v>
      </c>
      <c r="B271" s="1">
        <v>5</v>
      </c>
      <c r="C271" s="1" t="s">
        <v>86</v>
      </c>
      <c r="D271" s="1" t="s">
        <v>83</v>
      </c>
      <c r="E271" s="21">
        <v>0.822064369539247</v>
      </c>
      <c r="F271" s="1">
        <v>89</v>
      </c>
      <c r="G271" s="1">
        <v>979</v>
      </c>
      <c r="H271" s="1">
        <v>72</v>
      </c>
      <c r="I271" s="1">
        <v>907</v>
      </c>
      <c r="J271" s="21">
        <v>0.80898876404494302</v>
      </c>
      <c r="K271" s="21">
        <v>7.3544433094994893E-2</v>
      </c>
      <c r="L271" s="23">
        <v>0.1348314606741573</v>
      </c>
    </row>
    <row r="272" spans="1:12" x14ac:dyDescent="0.2">
      <c r="A272" s="1" t="s">
        <v>44</v>
      </c>
      <c r="B272" s="1">
        <v>5</v>
      </c>
      <c r="C272" s="1" t="s">
        <v>86</v>
      </c>
      <c r="D272" s="1" t="s">
        <v>84</v>
      </c>
      <c r="E272" s="21">
        <v>0.86187076901454596</v>
      </c>
      <c r="F272" s="1">
        <v>89</v>
      </c>
      <c r="G272" s="1">
        <v>1366</v>
      </c>
      <c r="H272" s="1">
        <v>82</v>
      </c>
      <c r="I272" s="1">
        <v>1284</v>
      </c>
      <c r="J272" s="21">
        <v>0.92134831460674105</v>
      </c>
      <c r="K272" s="21">
        <v>6.0029282576866697E-2</v>
      </c>
      <c r="L272" s="23">
        <v>0.1127147766323023</v>
      </c>
    </row>
    <row r="273" spans="1:12" x14ac:dyDescent="0.2">
      <c r="A273" s="1" t="s">
        <v>44</v>
      </c>
      <c r="B273" s="1">
        <v>5</v>
      </c>
      <c r="C273" s="1" t="s">
        <v>86</v>
      </c>
      <c r="D273" s="1" t="s">
        <v>80</v>
      </c>
      <c r="E273" s="21">
        <v>0.852864186830947</v>
      </c>
      <c r="F273" s="1">
        <v>89</v>
      </c>
      <c r="G273" s="1">
        <v>3178</v>
      </c>
      <c r="H273" s="1">
        <v>89</v>
      </c>
      <c r="I273" s="1">
        <v>3089</v>
      </c>
      <c r="J273" s="21">
        <v>1</v>
      </c>
      <c r="K273" s="21">
        <v>2.8005034612964101E-2</v>
      </c>
      <c r="L273" s="23">
        <v>5.4484236302418068E-2</v>
      </c>
    </row>
    <row r="274" spans="1:12" x14ac:dyDescent="0.2">
      <c r="A274" s="1" t="s">
        <v>44</v>
      </c>
      <c r="B274" s="1">
        <v>5</v>
      </c>
      <c r="C274" s="1" t="s">
        <v>87</v>
      </c>
      <c r="D274" s="1" t="s">
        <v>100</v>
      </c>
      <c r="E274" s="21">
        <v>0.88692581574570695</v>
      </c>
      <c r="F274" s="1">
        <v>89</v>
      </c>
      <c r="G274" s="1">
        <v>3101</v>
      </c>
      <c r="H274" s="1">
        <v>88</v>
      </c>
      <c r="I274" s="1">
        <v>3013</v>
      </c>
      <c r="J274" s="21">
        <v>0.98876404494381998</v>
      </c>
      <c r="K274" s="21">
        <v>2.8377942599161501E-2</v>
      </c>
      <c r="L274" s="23">
        <v>5.5172413793103336E-2</v>
      </c>
    </row>
    <row r="275" spans="1:12" x14ac:dyDescent="0.2">
      <c r="A275" s="1" t="s">
        <v>44</v>
      </c>
      <c r="B275" s="1">
        <v>10</v>
      </c>
      <c r="C275" s="1" t="s">
        <v>79</v>
      </c>
      <c r="D275" s="1" t="s">
        <v>100</v>
      </c>
      <c r="E275" s="21">
        <v>0.73265566290928597</v>
      </c>
      <c r="F275" s="1">
        <v>89</v>
      </c>
      <c r="G275" s="5">
        <v>514</v>
      </c>
      <c r="H275" s="5">
        <v>27</v>
      </c>
      <c r="I275" s="5">
        <v>487</v>
      </c>
      <c r="J275" s="23">
        <v>0.30337078651685301</v>
      </c>
      <c r="K275" s="23">
        <v>5.2529182879377398E-2</v>
      </c>
      <c r="L275" s="23">
        <v>8.9552238805970102E-2</v>
      </c>
    </row>
    <row r="276" spans="1:12" x14ac:dyDescent="0.2">
      <c r="A276" s="1" t="s">
        <v>44</v>
      </c>
      <c r="B276" s="1">
        <v>10</v>
      </c>
      <c r="C276" s="1" t="s">
        <v>81</v>
      </c>
      <c r="D276" s="1" t="s">
        <v>82</v>
      </c>
      <c r="E276" s="21">
        <v>0.87351301599430298</v>
      </c>
      <c r="F276" s="1">
        <v>89</v>
      </c>
      <c r="G276" s="1">
        <v>2348</v>
      </c>
      <c r="H276" s="1">
        <v>52</v>
      </c>
      <c r="I276" s="1">
        <v>2296</v>
      </c>
      <c r="J276" s="21">
        <v>0.58426966292134797</v>
      </c>
      <c r="K276" s="21">
        <v>2.21465076660988E-2</v>
      </c>
      <c r="L276" s="23">
        <v>4.2675420599097236E-2</v>
      </c>
    </row>
    <row r="277" spans="1:12" x14ac:dyDescent="0.2">
      <c r="A277" s="1" t="s">
        <v>44</v>
      </c>
      <c r="B277" s="1">
        <v>10</v>
      </c>
      <c r="C277" s="1" t="s">
        <v>81</v>
      </c>
      <c r="D277" s="1" t="s">
        <v>83</v>
      </c>
      <c r="E277" s="21">
        <v>0.80579048214461402</v>
      </c>
      <c r="F277" s="1">
        <v>89</v>
      </c>
      <c r="G277" s="1">
        <v>1149</v>
      </c>
      <c r="H277" s="1">
        <v>29</v>
      </c>
      <c r="I277" s="1">
        <v>1120</v>
      </c>
      <c r="J277" s="21">
        <v>0.325842696629213</v>
      </c>
      <c r="K277" s="21">
        <v>2.52393385552654E-2</v>
      </c>
      <c r="L277" s="23">
        <v>4.6849757673667114E-2</v>
      </c>
    </row>
    <row r="278" spans="1:12" x14ac:dyDescent="0.2">
      <c r="A278" s="1" t="s">
        <v>44</v>
      </c>
      <c r="B278" s="1">
        <v>10</v>
      </c>
      <c r="C278" s="1" t="s">
        <v>81</v>
      </c>
      <c r="D278" s="1" t="s">
        <v>84</v>
      </c>
      <c r="E278" s="21">
        <v>0.83533623928358403</v>
      </c>
      <c r="F278" s="1">
        <v>89</v>
      </c>
      <c r="G278" s="1">
        <v>1577</v>
      </c>
      <c r="H278" s="1">
        <v>37</v>
      </c>
      <c r="I278" s="1">
        <v>1540</v>
      </c>
      <c r="J278" s="21">
        <v>0.41573033707865098</v>
      </c>
      <c r="K278" s="21">
        <v>2.3462270133164199E-2</v>
      </c>
      <c r="L278" s="23">
        <v>4.4417767106842664E-2</v>
      </c>
    </row>
    <row r="279" spans="1:12" x14ac:dyDescent="0.2">
      <c r="A279" s="1" t="s">
        <v>44</v>
      </c>
      <c r="B279" s="1">
        <v>10</v>
      </c>
      <c r="C279" s="1" t="s">
        <v>81</v>
      </c>
      <c r="D279" s="1" t="s">
        <v>80</v>
      </c>
      <c r="E279" s="21">
        <v>0.86515406746204004</v>
      </c>
      <c r="F279" s="1">
        <v>89</v>
      </c>
      <c r="G279" s="1">
        <v>3611</v>
      </c>
      <c r="H279" s="1">
        <v>89</v>
      </c>
      <c r="I279" s="1">
        <v>3522</v>
      </c>
      <c r="J279" s="21">
        <v>1</v>
      </c>
      <c r="K279" s="21">
        <v>2.4646912212683399E-2</v>
      </c>
      <c r="L279" s="23">
        <v>4.8108108108107978E-2</v>
      </c>
    </row>
    <row r="280" spans="1:12" x14ac:dyDescent="0.2">
      <c r="A280" s="11" t="s">
        <v>44</v>
      </c>
      <c r="B280" s="11">
        <v>10</v>
      </c>
      <c r="C280" s="11" t="s">
        <v>96</v>
      </c>
      <c r="D280" s="11" t="s">
        <v>100</v>
      </c>
      <c r="E280" s="22">
        <v>0.88389513108614204</v>
      </c>
      <c r="F280" s="11">
        <v>89</v>
      </c>
      <c r="G280" s="11">
        <v>185</v>
      </c>
      <c r="H280" s="11">
        <v>50</v>
      </c>
      <c r="I280" s="11">
        <v>135</v>
      </c>
      <c r="J280" s="22">
        <v>0.56179775280898803</v>
      </c>
      <c r="K280" s="22">
        <v>0.27027027027027001</v>
      </c>
      <c r="L280" s="24">
        <v>0.36496350364963465</v>
      </c>
    </row>
    <row r="281" spans="1:12" x14ac:dyDescent="0.2">
      <c r="A281" s="1" t="s">
        <v>44</v>
      </c>
      <c r="B281" s="1">
        <v>10</v>
      </c>
      <c r="C281" s="1" t="s">
        <v>85</v>
      </c>
      <c r="D281" s="1" t="s">
        <v>82</v>
      </c>
      <c r="E281" s="21">
        <v>0.73153027863172704</v>
      </c>
      <c r="F281" s="1">
        <v>89</v>
      </c>
      <c r="G281" s="5">
        <v>2021</v>
      </c>
      <c r="H281" s="5">
        <v>69</v>
      </c>
      <c r="I281" s="5">
        <v>1952</v>
      </c>
      <c r="J281" s="23">
        <v>0.77528089887640395</v>
      </c>
      <c r="K281" s="23">
        <v>3.4141514101929699E-2</v>
      </c>
      <c r="L281" s="23">
        <v>6.5402843601895702E-2</v>
      </c>
    </row>
    <row r="282" spans="1:12" x14ac:dyDescent="0.2">
      <c r="A282" s="1" t="s">
        <v>44</v>
      </c>
      <c r="B282" s="1">
        <v>10</v>
      </c>
      <c r="C282" s="1" t="s">
        <v>85</v>
      </c>
      <c r="D282" s="1" t="s">
        <v>83</v>
      </c>
      <c r="E282" s="21">
        <v>0.74463536329478297</v>
      </c>
      <c r="F282" s="1">
        <v>89</v>
      </c>
      <c r="G282" s="5">
        <v>645</v>
      </c>
      <c r="H282" s="5">
        <v>47</v>
      </c>
      <c r="I282" s="5">
        <v>598</v>
      </c>
      <c r="J282" s="23">
        <v>0.52808988764044895</v>
      </c>
      <c r="K282" s="23">
        <v>7.2868217054263495E-2</v>
      </c>
      <c r="L282" s="23">
        <v>0.12806539509536699</v>
      </c>
    </row>
    <row r="283" spans="1:12" x14ac:dyDescent="0.2">
      <c r="A283" s="1" t="s">
        <v>44</v>
      </c>
      <c r="B283" s="1">
        <v>10</v>
      </c>
      <c r="C283" s="1" t="s">
        <v>85</v>
      </c>
      <c r="D283" s="1" t="s">
        <v>84</v>
      </c>
      <c r="E283" s="21">
        <v>0.74558080808080796</v>
      </c>
      <c r="F283" s="1">
        <v>89</v>
      </c>
      <c r="G283" s="5">
        <v>1035</v>
      </c>
      <c r="H283" s="5">
        <v>56</v>
      </c>
      <c r="I283" s="5">
        <v>979</v>
      </c>
      <c r="J283" s="23">
        <v>0.62921348314606695</v>
      </c>
      <c r="K283" s="23">
        <v>5.4106280193236697E-2</v>
      </c>
      <c r="L283" s="23">
        <v>9.9644128113879002E-2</v>
      </c>
    </row>
    <row r="284" spans="1:12" x14ac:dyDescent="0.2">
      <c r="A284" s="1" t="s">
        <v>44</v>
      </c>
      <c r="B284" s="1">
        <v>10</v>
      </c>
      <c r="C284" s="1" t="s">
        <v>85</v>
      </c>
      <c r="D284" s="1" t="s">
        <v>80</v>
      </c>
      <c r="E284" s="21">
        <v>0.74098777631386303</v>
      </c>
      <c r="F284" s="1">
        <v>89</v>
      </c>
      <c r="G284" s="5">
        <v>2817</v>
      </c>
      <c r="H284" s="5">
        <v>77</v>
      </c>
      <c r="I284" s="5">
        <v>2740</v>
      </c>
      <c r="J284" s="23">
        <v>0.86516853932584203</v>
      </c>
      <c r="K284" s="23">
        <v>2.7334043308484199E-2</v>
      </c>
      <c r="L284" s="23">
        <v>5.2993805918788703E-2</v>
      </c>
    </row>
    <row r="285" spans="1:12" x14ac:dyDescent="0.2">
      <c r="A285" s="1" t="s">
        <v>44</v>
      </c>
      <c r="B285" s="1">
        <v>10</v>
      </c>
      <c r="C285" s="1" t="s">
        <v>88</v>
      </c>
      <c r="D285" s="1" t="s">
        <v>82</v>
      </c>
      <c r="E285" s="21">
        <v>0.88903553710875305</v>
      </c>
      <c r="F285" s="1">
        <v>89</v>
      </c>
      <c r="G285" s="1">
        <v>75</v>
      </c>
      <c r="H285" s="1">
        <v>26</v>
      </c>
      <c r="I285" s="1">
        <v>49</v>
      </c>
      <c r="J285" s="21">
        <v>0.29213483146067398</v>
      </c>
      <c r="K285" s="21">
        <v>0.34666666666666601</v>
      </c>
      <c r="L285" s="23">
        <v>0.31707317073170693</v>
      </c>
    </row>
    <row r="286" spans="1:12" x14ac:dyDescent="0.2">
      <c r="A286" s="1" t="s">
        <v>44</v>
      </c>
      <c r="B286" s="1">
        <v>10</v>
      </c>
      <c r="C286" s="1" t="s">
        <v>88</v>
      </c>
      <c r="D286" s="1" t="s">
        <v>83</v>
      </c>
      <c r="E286" s="21">
        <v>0.80601045447441</v>
      </c>
      <c r="F286" s="1">
        <v>89</v>
      </c>
      <c r="G286" s="1">
        <v>60</v>
      </c>
      <c r="H286" s="1">
        <v>16</v>
      </c>
      <c r="I286" s="1">
        <v>44</v>
      </c>
      <c r="J286" s="21">
        <v>0.17977528089887601</v>
      </c>
      <c r="K286" s="21">
        <v>0.266666666666666</v>
      </c>
      <c r="L286" s="23">
        <v>0.21476510067114044</v>
      </c>
    </row>
    <row r="287" spans="1:12" x14ac:dyDescent="0.2">
      <c r="A287" s="1" t="s">
        <v>44</v>
      </c>
      <c r="B287" s="1">
        <v>10</v>
      </c>
      <c r="C287" s="1" t="s">
        <v>88</v>
      </c>
      <c r="D287" s="1" t="s">
        <v>84</v>
      </c>
      <c r="E287" s="21">
        <v>0.86504697566990196</v>
      </c>
      <c r="F287" s="1">
        <v>89</v>
      </c>
      <c r="G287" s="1">
        <v>65</v>
      </c>
      <c r="H287" s="1">
        <v>22</v>
      </c>
      <c r="I287" s="1">
        <v>43</v>
      </c>
      <c r="J287" s="21">
        <v>0.24719101123595499</v>
      </c>
      <c r="K287" s="21">
        <v>0.33846153846153798</v>
      </c>
      <c r="L287" s="23">
        <v>0.28571428571428553</v>
      </c>
    </row>
    <row r="288" spans="1:12" x14ac:dyDescent="0.2">
      <c r="A288" s="1" t="s">
        <v>44</v>
      </c>
      <c r="B288" s="1">
        <v>10</v>
      </c>
      <c r="C288" s="1" t="s">
        <v>88</v>
      </c>
      <c r="D288" s="1" t="s">
        <v>80</v>
      </c>
      <c r="E288" s="21">
        <v>0.87075178438080603</v>
      </c>
      <c r="F288" s="1">
        <v>89</v>
      </c>
      <c r="G288" s="1">
        <v>408</v>
      </c>
      <c r="H288" s="1">
        <v>59</v>
      </c>
      <c r="I288" s="1">
        <v>349</v>
      </c>
      <c r="J288" s="21">
        <v>0.66292134831460603</v>
      </c>
      <c r="K288" s="21">
        <v>0.144607843137254</v>
      </c>
      <c r="L288" s="23">
        <v>0.23742454728370094</v>
      </c>
    </row>
    <row r="289" spans="1:12" x14ac:dyDescent="0.2">
      <c r="A289" s="1" t="s">
        <v>44</v>
      </c>
      <c r="B289" s="1">
        <v>10</v>
      </c>
      <c r="C289" s="1" t="s">
        <v>86</v>
      </c>
      <c r="D289" s="1" t="s">
        <v>82</v>
      </c>
      <c r="E289" s="21">
        <v>0.87452315208771103</v>
      </c>
      <c r="F289" s="1">
        <v>89</v>
      </c>
      <c r="G289" s="1">
        <v>1359</v>
      </c>
      <c r="H289" s="1">
        <v>83</v>
      </c>
      <c r="I289" s="1">
        <v>1276</v>
      </c>
      <c r="J289" s="21">
        <v>0.93258426966292096</v>
      </c>
      <c r="K289" s="21">
        <v>6.1074319352464997E-2</v>
      </c>
      <c r="L289" s="23">
        <v>0.11464088397790047</v>
      </c>
    </row>
    <row r="290" spans="1:12" x14ac:dyDescent="0.2">
      <c r="A290" s="1" t="s">
        <v>44</v>
      </c>
      <c r="B290" s="1">
        <v>10</v>
      </c>
      <c r="C290" s="1" t="s">
        <v>86</v>
      </c>
      <c r="D290" s="1" t="s">
        <v>83</v>
      </c>
      <c r="E290" s="21">
        <v>0.85911351151091997</v>
      </c>
      <c r="F290" s="1">
        <v>89</v>
      </c>
      <c r="G290" s="1">
        <v>661</v>
      </c>
      <c r="H290" s="1">
        <v>69</v>
      </c>
      <c r="I290" s="1">
        <v>592</v>
      </c>
      <c r="J290" s="21">
        <v>0.77528089887640395</v>
      </c>
      <c r="K290" s="21">
        <v>0.104387291981845</v>
      </c>
      <c r="L290" s="23">
        <v>0.18399999999999889</v>
      </c>
    </row>
    <row r="291" spans="1:12" x14ac:dyDescent="0.2">
      <c r="A291" s="1" t="s">
        <v>44</v>
      </c>
      <c r="B291" s="1">
        <v>10</v>
      </c>
      <c r="C291" s="1" t="s">
        <v>86</v>
      </c>
      <c r="D291" s="1" t="s">
        <v>84</v>
      </c>
      <c r="E291" s="21">
        <v>0.87258681671094995</v>
      </c>
      <c r="F291" s="1">
        <v>89</v>
      </c>
      <c r="G291" s="1">
        <v>951</v>
      </c>
      <c r="H291" s="1">
        <v>75</v>
      </c>
      <c r="I291" s="1">
        <v>876</v>
      </c>
      <c r="J291" s="21">
        <v>0.84269662921348298</v>
      </c>
      <c r="K291" s="21">
        <v>7.8864353312302807E-2</v>
      </c>
      <c r="L291" s="23">
        <v>0.14423076923076919</v>
      </c>
    </row>
    <row r="292" spans="1:12" x14ac:dyDescent="0.2">
      <c r="A292" s="1" t="s">
        <v>44</v>
      </c>
      <c r="B292" s="1">
        <v>10</v>
      </c>
      <c r="C292" s="1" t="s">
        <v>86</v>
      </c>
      <c r="D292" s="1" t="s">
        <v>80</v>
      </c>
      <c r="E292" s="21">
        <v>0.87963750875547697</v>
      </c>
      <c r="F292" s="1">
        <v>89</v>
      </c>
      <c r="G292" s="1">
        <v>2849</v>
      </c>
      <c r="H292" s="1">
        <v>87</v>
      </c>
      <c r="I292" s="1">
        <v>2762</v>
      </c>
      <c r="J292" s="21">
        <v>0.97752808988763995</v>
      </c>
      <c r="K292" s="21">
        <v>3.05370305370305E-2</v>
      </c>
      <c r="L292" s="23">
        <v>5.9223961878829071E-2</v>
      </c>
    </row>
    <row r="293" spans="1:12" x14ac:dyDescent="0.2">
      <c r="A293" s="1" t="s">
        <v>44</v>
      </c>
      <c r="B293" s="1">
        <v>10</v>
      </c>
      <c r="C293" s="1" t="s">
        <v>87</v>
      </c>
      <c r="D293" s="1" t="s">
        <v>100</v>
      </c>
      <c r="E293" s="21">
        <v>0.88953336922355497</v>
      </c>
      <c r="F293" s="1">
        <v>89</v>
      </c>
      <c r="G293" s="1">
        <v>2753</v>
      </c>
      <c r="H293" s="1">
        <v>86</v>
      </c>
      <c r="I293" s="1">
        <v>2667</v>
      </c>
      <c r="J293" s="21">
        <v>0.96629213483146004</v>
      </c>
      <c r="K293" s="21">
        <v>3.1238648746821598E-2</v>
      </c>
      <c r="L293" s="23">
        <v>6.0520760028149094E-2</v>
      </c>
    </row>
  </sheetData>
  <autoFilter ref="A8:L293" xr:uid="{453E7C38-AD23-1646-AF5A-359CC684E0EC}"/>
  <conditionalFormatting sqref="J1:J245 J247:J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K1:K160 K162:K245 K247:K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K4:K22">
    <cfRule type="colorScale" priority="2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57536-4A77-CB41-BCFC-6148CC5A1625}">
  <dimension ref="A1:G107"/>
  <sheetViews>
    <sheetView tabSelected="1" topLeftCell="C44" zoomScale="110" zoomScaleNormal="110" workbookViewId="0">
      <selection activeCell="E62" sqref="E62"/>
    </sheetView>
  </sheetViews>
  <sheetFormatPr baseColWidth="10" defaultRowHeight="16" x14ac:dyDescent="0.2"/>
  <cols>
    <col min="1" max="6" width="22.1640625" style="5" customWidth="1"/>
  </cols>
  <sheetData>
    <row r="1" spans="1:6" s="2" customFormat="1" x14ac:dyDescent="0.2">
      <c r="A1" s="19" t="s">
        <v>105</v>
      </c>
      <c r="B1" s="20"/>
      <c r="C1" s="20"/>
      <c r="D1" s="20"/>
      <c r="E1" s="20"/>
      <c r="F1" s="20"/>
    </row>
    <row r="2" spans="1:6" s="2" customFormat="1" x14ac:dyDescent="0.2">
      <c r="A2" s="13" t="s">
        <v>115</v>
      </c>
      <c r="B2" s="20"/>
      <c r="C2" s="20"/>
      <c r="D2" s="20"/>
      <c r="E2" s="20"/>
      <c r="F2" s="20"/>
    </row>
    <row r="3" spans="1:6" x14ac:dyDescent="0.2">
      <c r="A3" s="13" t="s">
        <v>116</v>
      </c>
    </row>
    <row r="4" spans="1:6" ht="20" thickBot="1" x14ac:dyDescent="0.3">
      <c r="A4" s="46" t="s">
        <v>45</v>
      </c>
      <c r="B4" s="47"/>
      <c r="C4" s="47"/>
      <c r="D4" s="47"/>
      <c r="E4" s="47"/>
      <c r="F4" s="48"/>
    </row>
    <row r="5" spans="1:6" ht="17" thickTop="1" x14ac:dyDescent="0.2">
      <c r="A5" s="4"/>
      <c r="B5" s="5" t="s">
        <v>69</v>
      </c>
      <c r="C5" s="5" t="s">
        <v>70</v>
      </c>
      <c r="D5" s="4"/>
      <c r="E5" s="5" t="s">
        <v>71</v>
      </c>
      <c r="F5" s="6" t="s">
        <v>72</v>
      </c>
    </row>
    <row r="6" spans="1:6" x14ac:dyDescent="0.2">
      <c r="A6" s="4" t="s">
        <v>103</v>
      </c>
      <c r="B6" s="5">
        <v>67</v>
      </c>
      <c r="C6" s="5">
        <v>73</v>
      </c>
      <c r="D6" s="4" t="s">
        <v>102</v>
      </c>
      <c r="E6" s="5">
        <v>39</v>
      </c>
      <c r="F6" s="6">
        <v>34</v>
      </c>
    </row>
    <row r="7" spans="1:6" ht="17" thickBot="1" x14ac:dyDescent="0.25">
      <c r="A7" s="4" t="s">
        <v>117</v>
      </c>
      <c r="B7" s="5">
        <v>22</v>
      </c>
      <c r="C7" s="5">
        <v>3870</v>
      </c>
      <c r="D7" s="4" t="s">
        <v>101</v>
      </c>
      <c r="E7" s="5">
        <v>60</v>
      </c>
      <c r="F7" s="6">
        <v>3899</v>
      </c>
    </row>
    <row r="8" spans="1:6" ht="21" thickTop="1" thickBot="1" x14ac:dyDescent="0.3">
      <c r="A8" s="43" t="s">
        <v>46</v>
      </c>
      <c r="B8" s="44"/>
      <c r="C8" s="44"/>
      <c r="D8" s="44"/>
      <c r="E8" s="44"/>
      <c r="F8" s="45"/>
    </row>
    <row r="9" spans="1:6" ht="17" thickTop="1" x14ac:dyDescent="0.2">
      <c r="A9" s="4"/>
      <c r="B9" s="5" t="s">
        <v>69</v>
      </c>
      <c r="C9" s="5" t="s">
        <v>70</v>
      </c>
      <c r="D9" s="4"/>
      <c r="E9" s="5" t="s">
        <v>71</v>
      </c>
      <c r="F9" s="6" t="s">
        <v>72</v>
      </c>
    </row>
    <row r="10" spans="1:6" x14ac:dyDescent="0.2">
      <c r="A10" s="4" t="s">
        <v>103</v>
      </c>
      <c r="B10" s="5">
        <v>36</v>
      </c>
      <c r="C10" s="27">
        <v>132</v>
      </c>
      <c r="D10" s="4" t="s">
        <v>102</v>
      </c>
      <c r="E10" s="27">
        <v>5</v>
      </c>
      <c r="F10" s="6">
        <v>39</v>
      </c>
    </row>
    <row r="11" spans="1:6" ht="17" thickBot="1" x14ac:dyDescent="0.25">
      <c r="A11" s="4" t="s">
        <v>117</v>
      </c>
      <c r="B11" s="18">
        <v>76</v>
      </c>
      <c r="C11" s="18">
        <v>3788</v>
      </c>
      <c r="D11" s="4" t="s">
        <v>101</v>
      </c>
      <c r="E11" s="5">
        <v>42</v>
      </c>
      <c r="F11" s="6">
        <v>3946</v>
      </c>
    </row>
    <row r="12" spans="1:6" ht="21" thickTop="1" thickBot="1" x14ac:dyDescent="0.3">
      <c r="A12" s="43" t="s">
        <v>47</v>
      </c>
      <c r="B12" s="44"/>
      <c r="C12" s="44"/>
      <c r="D12" s="44"/>
      <c r="E12" s="44"/>
      <c r="F12" s="45"/>
    </row>
    <row r="13" spans="1:6" ht="17" thickTop="1" x14ac:dyDescent="0.2">
      <c r="A13" s="4"/>
      <c r="B13" s="5" t="s">
        <v>69</v>
      </c>
      <c r="C13" s="5" t="s">
        <v>70</v>
      </c>
      <c r="D13" s="4"/>
      <c r="E13" s="5" t="s">
        <v>71</v>
      </c>
      <c r="F13" s="6" t="s">
        <v>72</v>
      </c>
    </row>
    <row r="14" spans="1:6" x14ac:dyDescent="0.2">
      <c r="A14" s="4" t="s">
        <v>103</v>
      </c>
      <c r="B14" s="5">
        <v>62</v>
      </c>
      <c r="C14" s="5">
        <v>97</v>
      </c>
      <c r="D14" s="4" t="s">
        <v>102</v>
      </c>
      <c r="E14" s="27">
        <v>1</v>
      </c>
      <c r="F14" s="6">
        <v>18</v>
      </c>
    </row>
    <row r="15" spans="1:6" ht="17" thickBot="1" x14ac:dyDescent="0.25">
      <c r="A15" s="4" t="s">
        <v>117</v>
      </c>
      <c r="B15" s="5">
        <v>40</v>
      </c>
      <c r="C15" s="5">
        <v>3833</v>
      </c>
      <c r="D15" s="4" t="s">
        <v>101</v>
      </c>
      <c r="E15" s="5">
        <v>24</v>
      </c>
      <c r="F15" s="6">
        <v>3989</v>
      </c>
    </row>
    <row r="16" spans="1:6" ht="21" thickTop="1" thickBot="1" x14ac:dyDescent="0.3">
      <c r="A16" s="43" t="s">
        <v>48</v>
      </c>
      <c r="B16" s="44"/>
      <c r="C16" s="44"/>
      <c r="D16" s="44"/>
      <c r="E16" s="44"/>
      <c r="F16" s="45"/>
    </row>
    <row r="17" spans="1:6" ht="17" thickTop="1" x14ac:dyDescent="0.2">
      <c r="A17" s="4"/>
      <c r="B17" s="5" t="s">
        <v>69</v>
      </c>
      <c r="C17" s="5" t="s">
        <v>70</v>
      </c>
      <c r="D17" s="4"/>
      <c r="E17" s="5" t="s">
        <v>71</v>
      </c>
      <c r="F17" s="6" t="s">
        <v>72</v>
      </c>
    </row>
    <row r="18" spans="1:6" x14ac:dyDescent="0.2">
      <c r="A18" s="4" t="s">
        <v>103</v>
      </c>
      <c r="B18" s="28">
        <v>128</v>
      </c>
      <c r="C18" s="27">
        <v>155</v>
      </c>
      <c r="D18" s="4" t="s">
        <v>102</v>
      </c>
      <c r="E18" s="5">
        <v>0</v>
      </c>
      <c r="F18" s="6">
        <v>5</v>
      </c>
    </row>
    <row r="19" spans="1:6" ht="17" thickBot="1" x14ac:dyDescent="0.25">
      <c r="A19" s="4" t="s">
        <v>117</v>
      </c>
      <c r="B19" s="5">
        <v>61</v>
      </c>
      <c r="C19" s="5">
        <v>3688</v>
      </c>
      <c r="D19" s="4" t="s">
        <v>101</v>
      </c>
      <c r="E19" s="5">
        <v>21</v>
      </c>
      <c r="F19" s="6">
        <v>4006</v>
      </c>
    </row>
    <row r="20" spans="1:6" ht="21" thickTop="1" thickBot="1" x14ac:dyDescent="0.3">
      <c r="A20" s="43" t="s">
        <v>49</v>
      </c>
      <c r="B20" s="44"/>
      <c r="C20" s="44"/>
      <c r="D20" s="44"/>
      <c r="E20" s="44"/>
      <c r="F20" s="45"/>
    </row>
    <row r="21" spans="1:6" ht="17" thickTop="1" x14ac:dyDescent="0.2">
      <c r="A21" s="4"/>
      <c r="B21" s="5" t="s">
        <v>69</v>
      </c>
      <c r="C21" s="5" t="s">
        <v>70</v>
      </c>
      <c r="D21" s="4"/>
      <c r="E21" s="5" t="s">
        <v>71</v>
      </c>
      <c r="F21" s="6" t="s">
        <v>72</v>
      </c>
    </row>
    <row r="22" spans="1:6" x14ac:dyDescent="0.2">
      <c r="A22" s="4" t="s">
        <v>103</v>
      </c>
      <c r="B22" s="5">
        <v>51</v>
      </c>
      <c r="C22" s="5">
        <v>45</v>
      </c>
      <c r="D22" s="4" t="s">
        <v>102</v>
      </c>
      <c r="E22" s="5">
        <v>53</v>
      </c>
      <c r="F22" s="6">
        <v>53</v>
      </c>
    </row>
    <row r="23" spans="1:6" ht="17" thickBot="1" x14ac:dyDescent="0.25">
      <c r="A23" s="4" t="s">
        <v>117</v>
      </c>
      <c r="B23" s="5">
        <v>23</v>
      </c>
      <c r="C23" s="5">
        <v>3913</v>
      </c>
      <c r="D23" s="4" t="s">
        <v>101</v>
      </c>
      <c r="E23" s="5">
        <v>39</v>
      </c>
      <c r="F23" s="6">
        <v>3887</v>
      </c>
    </row>
    <row r="24" spans="1:6" ht="21" thickTop="1" thickBot="1" x14ac:dyDescent="0.3">
      <c r="A24" s="43" t="s">
        <v>50</v>
      </c>
      <c r="B24" s="44"/>
      <c r="C24" s="44"/>
      <c r="D24" s="44"/>
      <c r="E24" s="44"/>
      <c r="F24" s="45"/>
    </row>
    <row r="25" spans="1:6" ht="17" thickTop="1" x14ac:dyDescent="0.2">
      <c r="A25" s="4"/>
      <c r="B25" s="5" t="s">
        <v>69</v>
      </c>
      <c r="C25" s="5" t="s">
        <v>70</v>
      </c>
      <c r="D25" s="4"/>
      <c r="E25" s="5" t="s">
        <v>71</v>
      </c>
      <c r="F25" s="6" t="s">
        <v>72</v>
      </c>
    </row>
    <row r="26" spans="1:6" x14ac:dyDescent="0.2">
      <c r="A26" s="4" t="s">
        <v>103</v>
      </c>
      <c r="B26" s="5">
        <v>56</v>
      </c>
      <c r="C26" s="5">
        <v>93</v>
      </c>
      <c r="D26" s="4" t="s">
        <v>102</v>
      </c>
      <c r="E26" s="5">
        <v>29</v>
      </c>
      <c r="F26" s="6">
        <v>19</v>
      </c>
    </row>
    <row r="27" spans="1:6" ht="17" thickBot="1" x14ac:dyDescent="0.25">
      <c r="A27" s="4" t="s">
        <v>117</v>
      </c>
      <c r="B27" s="5">
        <v>25</v>
      </c>
      <c r="C27" s="5">
        <v>3858</v>
      </c>
      <c r="D27" s="4" t="s">
        <v>101</v>
      </c>
      <c r="E27" s="5">
        <v>43</v>
      </c>
      <c r="F27" s="6">
        <v>3941</v>
      </c>
    </row>
    <row r="28" spans="1:6" ht="21" thickTop="1" thickBot="1" x14ac:dyDescent="0.3">
      <c r="A28" s="43" t="s">
        <v>51</v>
      </c>
      <c r="B28" s="44"/>
      <c r="C28" s="44"/>
      <c r="D28" s="44"/>
      <c r="E28" s="44"/>
      <c r="F28" s="45"/>
    </row>
    <row r="29" spans="1:6" ht="17" thickTop="1" x14ac:dyDescent="0.2">
      <c r="A29" s="4"/>
      <c r="B29" s="5" t="s">
        <v>69</v>
      </c>
      <c r="C29" s="5" t="s">
        <v>70</v>
      </c>
      <c r="D29" s="4"/>
      <c r="E29" s="5" t="s">
        <v>71</v>
      </c>
      <c r="F29" s="6" t="s">
        <v>72</v>
      </c>
    </row>
    <row r="30" spans="1:6" x14ac:dyDescent="0.2">
      <c r="A30" s="4" t="s">
        <v>103</v>
      </c>
      <c r="B30" s="5">
        <v>5</v>
      </c>
      <c r="C30" s="5">
        <v>26</v>
      </c>
      <c r="D30" s="4" t="s">
        <v>102</v>
      </c>
      <c r="E30" s="28">
        <v>148</v>
      </c>
      <c r="F30" s="29">
        <v>378</v>
      </c>
    </row>
    <row r="31" spans="1:6" ht="17" thickBot="1" x14ac:dyDescent="0.25">
      <c r="A31" s="4" t="s">
        <v>117</v>
      </c>
      <c r="B31" s="5">
        <v>4</v>
      </c>
      <c r="C31" s="5">
        <v>3997</v>
      </c>
      <c r="D31" s="4" t="s">
        <v>101</v>
      </c>
      <c r="E31" s="5">
        <v>7</v>
      </c>
      <c r="F31" s="6">
        <v>3499</v>
      </c>
    </row>
    <row r="32" spans="1:6" ht="21" thickTop="1" thickBot="1" x14ac:dyDescent="0.3">
      <c r="A32" s="43" t="s">
        <v>52</v>
      </c>
      <c r="B32" s="44"/>
      <c r="C32" s="44"/>
      <c r="D32" s="44"/>
      <c r="E32" s="44"/>
      <c r="F32" s="45"/>
    </row>
    <row r="33" spans="1:6" ht="17" thickTop="1" x14ac:dyDescent="0.2">
      <c r="A33" s="4"/>
      <c r="B33" s="5" t="s">
        <v>69</v>
      </c>
      <c r="C33" s="5" t="s">
        <v>70</v>
      </c>
      <c r="D33" s="4"/>
      <c r="E33" s="5" t="s">
        <v>71</v>
      </c>
      <c r="F33" s="6" t="s">
        <v>72</v>
      </c>
    </row>
    <row r="34" spans="1:6" x14ac:dyDescent="0.2">
      <c r="A34" s="4" t="s">
        <v>103</v>
      </c>
      <c r="B34" s="5">
        <v>15</v>
      </c>
      <c r="C34" s="27">
        <v>156</v>
      </c>
      <c r="D34" s="4" t="s">
        <v>102</v>
      </c>
      <c r="E34" s="28">
        <v>156</v>
      </c>
      <c r="F34" s="29">
        <v>228</v>
      </c>
    </row>
    <row r="35" spans="1:6" ht="17" thickBot="1" x14ac:dyDescent="0.25">
      <c r="A35" s="4" t="s">
        <v>117</v>
      </c>
      <c r="B35" s="5">
        <v>0</v>
      </c>
      <c r="C35" s="5">
        <v>3861</v>
      </c>
      <c r="D35" s="4" t="s">
        <v>101</v>
      </c>
      <c r="E35" s="5">
        <v>4</v>
      </c>
      <c r="F35" s="6">
        <v>3644</v>
      </c>
    </row>
    <row r="36" spans="1:6" ht="21" thickTop="1" thickBot="1" x14ac:dyDescent="0.3">
      <c r="A36" s="43" t="s">
        <v>53</v>
      </c>
      <c r="B36" s="44"/>
      <c r="C36" s="44"/>
      <c r="D36" s="44"/>
      <c r="E36" s="44"/>
      <c r="F36" s="45"/>
    </row>
    <row r="37" spans="1:6" ht="17" thickTop="1" x14ac:dyDescent="0.2">
      <c r="A37" s="4"/>
      <c r="B37" s="5" t="s">
        <v>69</v>
      </c>
      <c r="C37" s="5" t="s">
        <v>70</v>
      </c>
      <c r="D37" s="4"/>
      <c r="E37" s="5" t="s">
        <v>71</v>
      </c>
      <c r="F37" s="6" t="s">
        <v>72</v>
      </c>
    </row>
    <row r="38" spans="1:6" x14ac:dyDescent="0.2">
      <c r="A38" s="4" t="s">
        <v>103</v>
      </c>
      <c r="B38" s="5">
        <v>24</v>
      </c>
      <c r="C38" s="5">
        <v>87</v>
      </c>
      <c r="D38" s="4" t="s">
        <v>102</v>
      </c>
      <c r="E38" s="5">
        <v>96</v>
      </c>
      <c r="F38" s="29">
        <v>194</v>
      </c>
    </row>
    <row r="39" spans="1:6" ht="17" thickBot="1" x14ac:dyDescent="0.25">
      <c r="A39" s="4" t="s">
        <v>117</v>
      </c>
      <c r="B39" s="18">
        <v>27</v>
      </c>
      <c r="C39" s="18">
        <v>3894</v>
      </c>
      <c r="D39" s="4" t="s">
        <v>101</v>
      </c>
      <c r="E39" s="5">
        <v>34</v>
      </c>
      <c r="F39" s="6">
        <v>3708</v>
      </c>
    </row>
    <row r="40" spans="1:6" ht="21" thickTop="1" thickBot="1" x14ac:dyDescent="0.3">
      <c r="A40" s="43" t="s">
        <v>54</v>
      </c>
      <c r="B40" s="44"/>
      <c r="C40" s="44"/>
      <c r="D40" s="44"/>
      <c r="E40" s="44"/>
      <c r="F40" s="45"/>
    </row>
    <row r="41" spans="1:6" ht="17" thickTop="1" x14ac:dyDescent="0.2">
      <c r="A41" s="4"/>
      <c r="B41" s="5" t="s">
        <v>69</v>
      </c>
      <c r="C41" s="5" t="s">
        <v>70</v>
      </c>
      <c r="D41" s="4"/>
      <c r="E41" s="5" t="s">
        <v>71</v>
      </c>
      <c r="F41" s="6" t="s">
        <v>72</v>
      </c>
    </row>
    <row r="42" spans="1:6" x14ac:dyDescent="0.2">
      <c r="A42" s="4" t="s">
        <v>103</v>
      </c>
      <c r="B42" s="5">
        <v>21</v>
      </c>
      <c r="C42" s="5">
        <v>122</v>
      </c>
      <c r="D42" s="4" t="s">
        <v>102</v>
      </c>
      <c r="E42" s="5">
        <v>27</v>
      </c>
      <c r="F42" s="6">
        <v>14</v>
      </c>
    </row>
    <row r="43" spans="1:6" ht="17" thickBot="1" x14ac:dyDescent="0.25">
      <c r="A43" s="4" t="s">
        <v>117</v>
      </c>
      <c r="B43" s="5">
        <v>5</v>
      </c>
      <c r="C43" s="5">
        <v>3884</v>
      </c>
      <c r="D43" s="4" t="s">
        <v>101</v>
      </c>
      <c r="E43" s="5">
        <v>34</v>
      </c>
      <c r="F43" s="6">
        <v>3957</v>
      </c>
    </row>
    <row r="44" spans="1:6" ht="21" thickTop="1" thickBot="1" x14ac:dyDescent="0.3">
      <c r="A44" s="43" t="s">
        <v>55</v>
      </c>
      <c r="B44" s="44"/>
      <c r="C44" s="44"/>
      <c r="D44" s="44"/>
      <c r="E44" s="44"/>
      <c r="F44" s="45"/>
    </row>
    <row r="45" spans="1:6" ht="17" thickTop="1" x14ac:dyDescent="0.2">
      <c r="A45" s="4"/>
      <c r="B45" s="5" t="s">
        <v>69</v>
      </c>
      <c r="C45" s="5" t="s">
        <v>70</v>
      </c>
      <c r="D45" s="4"/>
      <c r="E45" s="5" t="s">
        <v>71</v>
      </c>
      <c r="F45" s="6" t="s">
        <v>72</v>
      </c>
    </row>
    <row r="46" spans="1:6" x14ac:dyDescent="0.2">
      <c r="A46" s="4" t="s">
        <v>103</v>
      </c>
      <c r="B46" s="27">
        <v>6</v>
      </c>
      <c r="C46" s="27">
        <v>272</v>
      </c>
      <c r="D46" s="4" t="s">
        <v>102</v>
      </c>
      <c r="E46" s="28">
        <v>106</v>
      </c>
      <c r="F46" s="29">
        <v>204</v>
      </c>
    </row>
    <row r="47" spans="1:6" ht="17" thickBot="1" x14ac:dyDescent="0.25">
      <c r="A47" s="4" t="s">
        <v>117</v>
      </c>
      <c r="B47" s="5">
        <v>2</v>
      </c>
      <c r="C47" s="5">
        <v>3752</v>
      </c>
      <c r="D47" s="4" t="s">
        <v>101</v>
      </c>
      <c r="E47" s="5">
        <v>7</v>
      </c>
      <c r="F47" s="6">
        <v>3715</v>
      </c>
    </row>
    <row r="48" spans="1:6" ht="21" thickTop="1" thickBot="1" x14ac:dyDescent="0.3">
      <c r="A48" s="43" t="s">
        <v>56</v>
      </c>
      <c r="B48" s="44"/>
      <c r="C48" s="44"/>
      <c r="D48" s="44"/>
      <c r="E48" s="44"/>
      <c r="F48" s="45"/>
    </row>
    <row r="49" spans="1:6" ht="17" thickTop="1" x14ac:dyDescent="0.2">
      <c r="A49" s="4"/>
      <c r="B49" s="5" t="s">
        <v>69</v>
      </c>
      <c r="C49" s="5" t="s">
        <v>70</v>
      </c>
      <c r="D49" s="4"/>
      <c r="E49" s="5" t="s">
        <v>71</v>
      </c>
      <c r="F49" s="6" t="s">
        <v>72</v>
      </c>
    </row>
    <row r="50" spans="1:6" x14ac:dyDescent="0.2">
      <c r="A50" s="4" t="s">
        <v>103</v>
      </c>
      <c r="B50" s="5">
        <v>9</v>
      </c>
      <c r="C50" s="27">
        <v>381</v>
      </c>
      <c r="D50" s="4" t="s">
        <v>102</v>
      </c>
      <c r="E50" s="5">
        <v>101</v>
      </c>
      <c r="F50" s="6">
        <v>120</v>
      </c>
    </row>
    <row r="51" spans="1:6" ht="17" thickBot="1" x14ac:dyDescent="0.25">
      <c r="A51" s="4" t="s">
        <v>117</v>
      </c>
      <c r="B51" s="5">
        <v>3</v>
      </c>
      <c r="C51" s="5">
        <v>3639</v>
      </c>
      <c r="D51" s="4" t="s">
        <v>101</v>
      </c>
      <c r="E51" s="5">
        <v>8</v>
      </c>
      <c r="F51" s="6">
        <v>3803</v>
      </c>
    </row>
    <row r="52" spans="1:6" ht="21" thickTop="1" thickBot="1" x14ac:dyDescent="0.3">
      <c r="A52" s="43" t="s">
        <v>114</v>
      </c>
      <c r="B52" s="44"/>
      <c r="C52" s="44"/>
      <c r="D52" s="44"/>
      <c r="E52" s="44"/>
      <c r="F52" s="45"/>
    </row>
    <row r="53" spans="1:6" ht="17" thickTop="1" x14ac:dyDescent="0.2">
      <c r="A53" s="4"/>
      <c r="B53" s="5" t="s">
        <v>69</v>
      </c>
      <c r="C53" s="5" t="s">
        <v>70</v>
      </c>
      <c r="D53" s="4"/>
      <c r="E53" s="5" t="s">
        <v>71</v>
      </c>
      <c r="F53" s="6" t="s">
        <v>72</v>
      </c>
    </row>
    <row r="54" spans="1:6" x14ac:dyDescent="0.2">
      <c r="A54" s="4" t="s">
        <v>103</v>
      </c>
      <c r="B54" s="18">
        <v>68</v>
      </c>
      <c r="C54" s="18">
        <v>109</v>
      </c>
      <c r="D54" s="4" t="s">
        <v>102</v>
      </c>
      <c r="E54" s="5">
        <v>17</v>
      </c>
      <c r="F54" s="6">
        <v>18</v>
      </c>
    </row>
    <row r="55" spans="1:6" ht="17" thickBot="1" x14ac:dyDescent="0.25">
      <c r="A55" s="4" t="s">
        <v>117</v>
      </c>
      <c r="B55" s="5">
        <v>12</v>
      </c>
      <c r="C55" s="5">
        <v>3843</v>
      </c>
      <c r="D55" s="4" t="s">
        <v>101</v>
      </c>
      <c r="E55" s="5">
        <v>30</v>
      </c>
      <c r="F55" s="6">
        <v>3967</v>
      </c>
    </row>
    <row r="56" spans="1:6" ht="21" thickTop="1" thickBot="1" x14ac:dyDescent="0.3">
      <c r="A56" s="43" t="s">
        <v>112</v>
      </c>
      <c r="B56" s="44"/>
      <c r="C56" s="44"/>
      <c r="D56" s="44"/>
      <c r="E56" s="44"/>
      <c r="F56" s="45"/>
    </row>
    <row r="57" spans="1:6" ht="17" thickTop="1" x14ac:dyDescent="0.2">
      <c r="A57" s="4"/>
      <c r="B57" s="5" t="s">
        <v>104</v>
      </c>
      <c r="C57" s="5" t="s">
        <v>70</v>
      </c>
      <c r="D57" s="4"/>
      <c r="E57" s="5" t="s">
        <v>71</v>
      </c>
      <c r="F57" s="6" t="s">
        <v>72</v>
      </c>
    </row>
    <row r="58" spans="1:6" x14ac:dyDescent="0.2">
      <c r="A58" s="4" t="s">
        <v>103</v>
      </c>
      <c r="B58" s="5">
        <v>49</v>
      </c>
      <c r="C58" s="27">
        <v>161</v>
      </c>
      <c r="D58" s="4" t="s">
        <v>102</v>
      </c>
      <c r="E58" s="5">
        <v>34</v>
      </c>
      <c r="F58" s="6">
        <v>82</v>
      </c>
    </row>
    <row r="59" spans="1:6" ht="17" thickBot="1" x14ac:dyDescent="0.25">
      <c r="A59" s="4" t="s">
        <v>117</v>
      </c>
      <c r="B59" s="5">
        <v>1</v>
      </c>
      <c r="C59" s="5">
        <v>3821</v>
      </c>
      <c r="D59" s="4" t="s">
        <v>101</v>
      </c>
      <c r="E59" s="5">
        <v>16</v>
      </c>
      <c r="F59" s="6">
        <v>3900</v>
      </c>
    </row>
    <row r="60" spans="1:6" ht="21" thickTop="1" thickBot="1" x14ac:dyDescent="0.3">
      <c r="A60" s="43" t="s">
        <v>113</v>
      </c>
      <c r="B60" s="44"/>
      <c r="C60" s="44"/>
      <c r="D60" s="44"/>
      <c r="E60" s="44"/>
      <c r="F60" s="45"/>
    </row>
    <row r="61" spans="1:6" ht="17" thickTop="1" x14ac:dyDescent="0.2">
      <c r="A61" s="4"/>
      <c r="B61" s="5" t="s">
        <v>69</v>
      </c>
      <c r="C61" s="5" t="s">
        <v>70</v>
      </c>
      <c r="D61" s="4"/>
      <c r="E61" s="5" t="s">
        <v>71</v>
      </c>
      <c r="F61" s="6" t="s">
        <v>72</v>
      </c>
    </row>
    <row r="62" spans="1:6" x14ac:dyDescent="0.2">
      <c r="A62" s="4" t="s">
        <v>103</v>
      </c>
      <c r="B62" s="18">
        <v>9</v>
      </c>
      <c r="C62" s="18">
        <v>8</v>
      </c>
      <c r="D62" s="4" t="s">
        <v>102</v>
      </c>
      <c r="E62" s="28">
        <v>0</v>
      </c>
      <c r="F62" s="6">
        <v>5</v>
      </c>
    </row>
    <row r="63" spans="1:6" ht="17" thickBot="1" x14ac:dyDescent="0.25">
      <c r="A63" s="4" t="s">
        <v>117</v>
      </c>
      <c r="B63" s="5">
        <v>10</v>
      </c>
      <c r="C63" s="5">
        <v>4005</v>
      </c>
      <c r="D63" s="4" t="s">
        <v>101</v>
      </c>
      <c r="E63" s="5">
        <v>4</v>
      </c>
      <c r="F63" s="6">
        <v>4023</v>
      </c>
    </row>
    <row r="64" spans="1:6" ht="21" thickTop="1" thickBot="1" x14ac:dyDescent="0.3">
      <c r="A64" s="43" t="s">
        <v>57</v>
      </c>
      <c r="B64" s="44"/>
      <c r="C64" s="44"/>
      <c r="D64" s="44"/>
      <c r="E64" s="44"/>
      <c r="F64" s="45"/>
    </row>
    <row r="65" spans="1:7" ht="17" thickTop="1" x14ac:dyDescent="0.2">
      <c r="A65" s="4"/>
      <c r="B65" s="5" t="s">
        <v>69</v>
      </c>
      <c r="C65" s="5" t="s">
        <v>70</v>
      </c>
      <c r="D65" s="4"/>
      <c r="E65" s="5" t="s">
        <v>71</v>
      </c>
      <c r="F65" s="6" t="s">
        <v>72</v>
      </c>
    </row>
    <row r="66" spans="1:7" x14ac:dyDescent="0.2">
      <c r="A66" s="4" t="s">
        <v>103</v>
      </c>
      <c r="B66" s="5">
        <v>27</v>
      </c>
      <c r="C66" s="5">
        <v>39</v>
      </c>
      <c r="D66" s="4" t="s">
        <v>102</v>
      </c>
      <c r="E66" s="5">
        <v>28</v>
      </c>
      <c r="F66" s="6">
        <v>16</v>
      </c>
    </row>
    <row r="67" spans="1:7" ht="17" thickBot="1" x14ac:dyDescent="0.25">
      <c r="A67" s="4" t="s">
        <v>117</v>
      </c>
      <c r="B67" s="5">
        <v>32</v>
      </c>
      <c r="C67" s="5">
        <v>3934</v>
      </c>
      <c r="D67" s="4" t="s">
        <v>101</v>
      </c>
      <c r="E67" s="18">
        <v>82</v>
      </c>
      <c r="F67" s="17">
        <v>3906</v>
      </c>
    </row>
    <row r="68" spans="1:7" ht="21" thickTop="1" thickBot="1" x14ac:dyDescent="0.3">
      <c r="A68" s="43" t="s">
        <v>58</v>
      </c>
      <c r="B68" s="44"/>
      <c r="C68" s="44"/>
      <c r="D68" s="44"/>
      <c r="E68" s="44"/>
      <c r="F68" s="45"/>
    </row>
    <row r="69" spans="1:7" ht="17" thickTop="1" x14ac:dyDescent="0.2">
      <c r="A69" s="4"/>
      <c r="B69" s="5" t="s">
        <v>69</v>
      </c>
      <c r="C69" s="5" t="s">
        <v>70</v>
      </c>
      <c r="D69" s="4"/>
      <c r="E69" s="5" t="s">
        <v>71</v>
      </c>
      <c r="F69" s="6" t="s">
        <v>72</v>
      </c>
    </row>
    <row r="70" spans="1:7" x14ac:dyDescent="0.2">
      <c r="A70" s="4" t="s">
        <v>103</v>
      </c>
      <c r="B70" s="5">
        <v>19</v>
      </c>
      <c r="C70" s="5">
        <v>61</v>
      </c>
      <c r="D70" s="4" t="s">
        <v>102</v>
      </c>
      <c r="E70" s="5">
        <v>77</v>
      </c>
      <c r="F70" s="6">
        <v>79</v>
      </c>
    </row>
    <row r="71" spans="1:7" ht="17" thickBot="1" x14ac:dyDescent="0.25">
      <c r="A71" s="4" t="s">
        <v>117</v>
      </c>
      <c r="B71" s="5">
        <v>30</v>
      </c>
      <c r="C71" s="5">
        <v>3922</v>
      </c>
      <c r="D71" s="4" t="s">
        <v>101</v>
      </c>
      <c r="E71" s="5">
        <v>55</v>
      </c>
      <c r="F71" s="6">
        <v>3821</v>
      </c>
    </row>
    <row r="72" spans="1:7" ht="21" thickTop="1" thickBot="1" x14ac:dyDescent="0.3">
      <c r="A72" s="43" t="s">
        <v>59</v>
      </c>
      <c r="B72" s="44"/>
      <c r="C72" s="44"/>
      <c r="D72" s="44"/>
      <c r="E72" s="44"/>
      <c r="F72" s="45"/>
      <c r="G72" s="3"/>
    </row>
    <row r="73" spans="1:7" ht="17" thickTop="1" x14ac:dyDescent="0.2">
      <c r="A73" s="4"/>
      <c r="B73" s="5" t="s">
        <v>69</v>
      </c>
      <c r="C73" s="5" t="s">
        <v>70</v>
      </c>
      <c r="D73" s="4"/>
      <c r="E73" s="5" t="s">
        <v>71</v>
      </c>
      <c r="F73" s="6" t="s">
        <v>72</v>
      </c>
    </row>
    <row r="74" spans="1:7" x14ac:dyDescent="0.2">
      <c r="A74" s="4" t="s">
        <v>103</v>
      </c>
      <c r="B74" s="5">
        <v>17</v>
      </c>
      <c r="C74" s="5">
        <v>22</v>
      </c>
      <c r="D74" s="4" t="s">
        <v>102</v>
      </c>
      <c r="E74" s="5">
        <v>19</v>
      </c>
      <c r="F74" s="6">
        <v>21</v>
      </c>
      <c r="G74" s="3"/>
    </row>
    <row r="75" spans="1:7" ht="17" thickBot="1" x14ac:dyDescent="0.25">
      <c r="A75" s="4" t="s">
        <v>117</v>
      </c>
      <c r="B75" s="5">
        <v>38</v>
      </c>
      <c r="C75" s="5">
        <v>3955</v>
      </c>
      <c r="D75" s="4" t="s">
        <v>101</v>
      </c>
      <c r="E75" s="5">
        <v>47</v>
      </c>
      <c r="F75" s="6">
        <v>3945</v>
      </c>
      <c r="G75" s="3"/>
    </row>
    <row r="76" spans="1:7" ht="21" thickTop="1" thickBot="1" x14ac:dyDescent="0.3">
      <c r="A76" s="43" t="s">
        <v>60</v>
      </c>
      <c r="B76" s="44"/>
      <c r="C76" s="44"/>
      <c r="D76" s="44"/>
      <c r="E76" s="44"/>
      <c r="F76" s="45"/>
    </row>
    <row r="77" spans="1:7" ht="17" thickTop="1" x14ac:dyDescent="0.2">
      <c r="A77" s="4"/>
      <c r="B77" s="5" t="s">
        <v>69</v>
      </c>
      <c r="C77" s="5" t="s">
        <v>70</v>
      </c>
      <c r="D77" s="4"/>
      <c r="E77" s="5" t="s">
        <v>71</v>
      </c>
      <c r="F77" s="6" t="s">
        <v>72</v>
      </c>
    </row>
    <row r="78" spans="1:7" x14ac:dyDescent="0.2">
      <c r="A78" s="4" t="s">
        <v>103</v>
      </c>
      <c r="B78" s="28">
        <v>107</v>
      </c>
      <c r="C78" s="27">
        <v>415</v>
      </c>
      <c r="D78" s="4" t="s">
        <v>102</v>
      </c>
      <c r="E78" s="5">
        <v>45</v>
      </c>
      <c r="F78" s="6">
        <v>36</v>
      </c>
    </row>
    <row r="79" spans="1:7" ht="17" thickBot="1" x14ac:dyDescent="0.25">
      <c r="A79" s="4" t="s">
        <v>117</v>
      </c>
      <c r="B79" s="5">
        <v>5</v>
      </c>
      <c r="C79" s="5">
        <v>3505</v>
      </c>
      <c r="D79" s="4" t="s">
        <v>101</v>
      </c>
      <c r="E79" s="5">
        <v>26</v>
      </c>
      <c r="F79" s="6">
        <v>3925</v>
      </c>
    </row>
    <row r="80" spans="1:7" ht="21" thickTop="1" thickBot="1" x14ac:dyDescent="0.3">
      <c r="A80" s="43" t="s">
        <v>61</v>
      </c>
      <c r="B80" s="44"/>
      <c r="C80" s="44"/>
      <c r="D80" s="44"/>
      <c r="E80" s="44"/>
      <c r="F80" s="45"/>
    </row>
    <row r="81" spans="1:6" ht="17" thickTop="1" x14ac:dyDescent="0.2">
      <c r="A81" s="4"/>
      <c r="B81" s="5" t="s">
        <v>69</v>
      </c>
      <c r="C81" s="5" t="s">
        <v>70</v>
      </c>
      <c r="D81" s="4"/>
      <c r="E81" s="5" t="s">
        <v>71</v>
      </c>
      <c r="F81" s="6" t="s">
        <v>72</v>
      </c>
    </row>
    <row r="82" spans="1:6" x14ac:dyDescent="0.2">
      <c r="A82" s="4" t="s">
        <v>103</v>
      </c>
      <c r="B82" s="28">
        <v>149</v>
      </c>
      <c r="C82" s="27">
        <v>252</v>
      </c>
      <c r="D82" s="4" t="s">
        <v>102</v>
      </c>
      <c r="E82" s="5">
        <v>31</v>
      </c>
      <c r="F82" s="6">
        <v>34</v>
      </c>
    </row>
    <row r="83" spans="1:6" ht="17" thickBot="1" x14ac:dyDescent="0.25">
      <c r="A83" s="4" t="s">
        <v>117</v>
      </c>
      <c r="B83" s="5">
        <v>15</v>
      </c>
      <c r="C83" s="5">
        <v>3616</v>
      </c>
      <c r="D83" s="4" t="s">
        <v>101</v>
      </c>
      <c r="E83" s="5">
        <v>41</v>
      </c>
      <c r="F83" s="6">
        <v>3926</v>
      </c>
    </row>
    <row r="84" spans="1:6" ht="21" thickTop="1" thickBot="1" x14ac:dyDescent="0.3">
      <c r="A84" s="43" t="s">
        <v>62</v>
      </c>
      <c r="B84" s="44"/>
      <c r="C84" s="44"/>
      <c r="D84" s="44"/>
      <c r="E84" s="44"/>
      <c r="F84" s="45"/>
    </row>
    <row r="85" spans="1:6" ht="17" thickTop="1" x14ac:dyDescent="0.2">
      <c r="A85" s="4"/>
      <c r="B85" s="5" t="s">
        <v>69</v>
      </c>
      <c r="C85" s="5" t="s">
        <v>70</v>
      </c>
      <c r="D85" s="4"/>
      <c r="E85" s="5" t="s">
        <v>71</v>
      </c>
      <c r="F85" s="6" t="s">
        <v>72</v>
      </c>
    </row>
    <row r="86" spans="1:6" x14ac:dyDescent="0.2">
      <c r="A86" s="4" t="s">
        <v>103</v>
      </c>
      <c r="B86" s="28">
        <v>115</v>
      </c>
      <c r="C86" s="27">
        <v>242</v>
      </c>
      <c r="D86" s="4" t="s">
        <v>102</v>
      </c>
      <c r="E86" s="28">
        <v>0</v>
      </c>
      <c r="F86" s="6">
        <v>22</v>
      </c>
    </row>
    <row r="87" spans="1:6" ht="17" thickBot="1" x14ac:dyDescent="0.25">
      <c r="A87" s="4" t="s">
        <v>117</v>
      </c>
      <c r="B87" s="5">
        <v>33</v>
      </c>
      <c r="C87" s="5">
        <v>3642</v>
      </c>
      <c r="D87" s="4" t="s">
        <v>101</v>
      </c>
      <c r="E87" s="5">
        <v>70</v>
      </c>
      <c r="F87" s="6">
        <v>3940</v>
      </c>
    </row>
    <row r="88" spans="1:6" ht="21" thickTop="1" thickBot="1" x14ac:dyDescent="0.3">
      <c r="A88" s="43" t="s">
        <v>63</v>
      </c>
      <c r="B88" s="44"/>
      <c r="C88" s="44"/>
      <c r="D88" s="44"/>
      <c r="E88" s="44"/>
      <c r="F88" s="45"/>
    </row>
    <row r="89" spans="1:6" ht="17" thickTop="1" x14ac:dyDescent="0.2">
      <c r="A89" s="4"/>
      <c r="B89" s="5" t="s">
        <v>69</v>
      </c>
      <c r="C89" s="5" t="s">
        <v>70</v>
      </c>
      <c r="D89" s="4"/>
      <c r="E89" s="5" t="s">
        <v>71</v>
      </c>
      <c r="F89" s="6" t="s">
        <v>72</v>
      </c>
    </row>
    <row r="90" spans="1:6" x14ac:dyDescent="0.2">
      <c r="A90" s="4" t="s">
        <v>103</v>
      </c>
      <c r="B90" s="5">
        <v>8</v>
      </c>
      <c r="C90" s="5">
        <v>10</v>
      </c>
      <c r="D90" s="4" t="s">
        <v>102</v>
      </c>
      <c r="E90" s="5">
        <v>14</v>
      </c>
      <c r="F90" s="6">
        <v>4</v>
      </c>
    </row>
    <row r="91" spans="1:6" ht="17" thickBot="1" x14ac:dyDescent="0.25">
      <c r="A91" s="4" t="s">
        <v>117</v>
      </c>
      <c r="B91" s="5">
        <v>48</v>
      </c>
      <c r="C91" s="5">
        <v>3966</v>
      </c>
      <c r="D91" s="4" t="s">
        <v>101</v>
      </c>
      <c r="E91" s="5">
        <v>65</v>
      </c>
      <c r="F91" s="6">
        <v>3949</v>
      </c>
    </row>
    <row r="92" spans="1:6" ht="21" thickTop="1" thickBot="1" x14ac:dyDescent="0.3">
      <c r="A92" s="43" t="s">
        <v>64</v>
      </c>
      <c r="B92" s="44"/>
      <c r="C92" s="44"/>
      <c r="D92" s="44"/>
      <c r="E92" s="44"/>
      <c r="F92" s="45"/>
    </row>
    <row r="93" spans="1:6" ht="17" thickTop="1" x14ac:dyDescent="0.2">
      <c r="A93" s="4"/>
      <c r="B93" s="5" t="s">
        <v>69</v>
      </c>
      <c r="C93" s="5" t="s">
        <v>70</v>
      </c>
      <c r="D93" s="4"/>
      <c r="E93" s="5" t="s">
        <v>71</v>
      </c>
      <c r="F93" s="6" t="s">
        <v>72</v>
      </c>
    </row>
    <row r="94" spans="1:6" x14ac:dyDescent="0.2">
      <c r="A94" s="4" t="s">
        <v>103</v>
      </c>
      <c r="B94" s="18">
        <v>11</v>
      </c>
      <c r="C94" s="18">
        <v>31</v>
      </c>
      <c r="D94" s="4" t="s">
        <v>102</v>
      </c>
      <c r="E94" s="5">
        <v>18</v>
      </c>
      <c r="F94" s="6">
        <v>31</v>
      </c>
    </row>
    <row r="95" spans="1:6" ht="17" thickBot="1" x14ac:dyDescent="0.25">
      <c r="A95" s="4" t="s">
        <v>117</v>
      </c>
      <c r="B95" s="5">
        <v>23</v>
      </c>
      <c r="C95" s="5">
        <v>3967</v>
      </c>
      <c r="D95" s="4" t="s">
        <v>101</v>
      </c>
      <c r="E95" s="5">
        <v>18</v>
      </c>
      <c r="F95" s="6">
        <v>3965</v>
      </c>
    </row>
    <row r="96" spans="1:6" ht="21" thickTop="1" thickBot="1" x14ac:dyDescent="0.3">
      <c r="A96" s="43" t="s">
        <v>65</v>
      </c>
      <c r="B96" s="44"/>
      <c r="C96" s="44"/>
      <c r="D96" s="44"/>
      <c r="E96" s="44"/>
      <c r="F96" s="45"/>
    </row>
    <row r="97" spans="1:6" ht="17" thickTop="1" x14ac:dyDescent="0.2">
      <c r="A97" s="4"/>
      <c r="B97" s="5" t="s">
        <v>69</v>
      </c>
      <c r="C97" s="5" t="s">
        <v>70</v>
      </c>
      <c r="D97" s="4"/>
      <c r="E97" s="5" t="s">
        <v>71</v>
      </c>
      <c r="F97" s="6" t="s">
        <v>72</v>
      </c>
    </row>
    <row r="98" spans="1:6" x14ac:dyDescent="0.2">
      <c r="A98" s="4" t="s">
        <v>103</v>
      </c>
      <c r="B98" s="28">
        <v>193</v>
      </c>
      <c r="C98" s="5">
        <v>947</v>
      </c>
      <c r="D98" s="4" t="s">
        <v>102</v>
      </c>
      <c r="E98" s="27">
        <v>1</v>
      </c>
      <c r="F98" s="6">
        <v>2</v>
      </c>
    </row>
    <row r="99" spans="1:6" ht="17" thickBot="1" x14ac:dyDescent="0.25">
      <c r="A99" s="4" t="s">
        <v>117</v>
      </c>
      <c r="B99" s="5">
        <v>0</v>
      </c>
      <c r="C99" s="5">
        <v>2892</v>
      </c>
      <c r="D99" s="4" t="s">
        <v>101</v>
      </c>
      <c r="E99" s="5">
        <v>7</v>
      </c>
      <c r="F99" s="6">
        <v>4022</v>
      </c>
    </row>
    <row r="100" spans="1:6" ht="21" thickTop="1" thickBot="1" x14ac:dyDescent="0.3">
      <c r="A100" s="43" t="s">
        <v>66</v>
      </c>
      <c r="B100" s="44"/>
      <c r="C100" s="44"/>
      <c r="D100" s="44"/>
      <c r="E100" s="44"/>
      <c r="F100" s="45"/>
    </row>
    <row r="101" spans="1:6" ht="17" thickTop="1" x14ac:dyDescent="0.2">
      <c r="A101" s="4"/>
      <c r="B101" s="5" t="s">
        <v>69</v>
      </c>
      <c r="C101" s="5" t="s">
        <v>70</v>
      </c>
      <c r="D101" s="4"/>
      <c r="E101" s="5" t="s">
        <v>71</v>
      </c>
      <c r="F101" s="6" t="s">
        <v>72</v>
      </c>
    </row>
    <row r="102" spans="1:6" x14ac:dyDescent="0.2">
      <c r="A102" s="4" t="s">
        <v>103</v>
      </c>
      <c r="B102" s="28">
        <v>144</v>
      </c>
      <c r="C102" s="5">
        <v>441</v>
      </c>
      <c r="D102" s="4" t="s">
        <v>102</v>
      </c>
      <c r="E102" s="27">
        <v>3</v>
      </c>
      <c r="F102" s="6">
        <v>18</v>
      </c>
    </row>
    <row r="103" spans="1:6" ht="17" thickBot="1" x14ac:dyDescent="0.25">
      <c r="A103" s="7" t="s">
        <v>117</v>
      </c>
      <c r="B103" s="5">
        <v>10</v>
      </c>
      <c r="C103" s="5">
        <v>3437</v>
      </c>
      <c r="D103" s="7" t="s">
        <v>101</v>
      </c>
      <c r="E103" s="18">
        <v>34</v>
      </c>
      <c r="F103" s="17">
        <v>3977</v>
      </c>
    </row>
    <row r="104" spans="1:6" ht="21" thickTop="1" thickBot="1" x14ac:dyDescent="0.3">
      <c r="A104" s="43" t="s">
        <v>67</v>
      </c>
      <c r="B104" s="44"/>
      <c r="C104" s="44"/>
      <c r="D104" s="44"/>
      <c r="E104" s="44"/>
      <c r="F104" s="45"/>
    </row>
    <row r="105" spans="1:6" ht="17" thickTop="1" x14ac:dyDescent="0.2">
      <c r="A105" s="4"/>
      <c r="B105" s="5" t="s">
        <v>69</v>
      </c>
      <c r="C105" s="5" t="s">
        <v>70</v>
      </c>
      <c r="D105" s="4"/>
      <c r="E105" s="5" t="s">
        <v>71</v>
      </c>
      <c r="F105" s="6" t="s">
        <v>72</v>
      </c>
    </row>
    <row r="106" spans="1:6" x14ac:dyDescent="0.2">
      <c r="A106" s="4" t="s">
        <v>103</v>
      </c>
      <c r="B106" s="28">
        <v>116</v>
      </c>
      <c r="C106" s="18">
        <v>333</v>
      </c>
      <c r="D106" s="4" t="s">
        <v>102</v>
      </c>
      <c r="E106" s="27">
        <v>2</v>
      </c>
      <c r="F106" s="6">
        <v>26</v>
      </c>
    </row>
    <row r="107" spans="1:6" x14ac:dyDescent="0.2">
      <c r="A107" s="8" t="s">
        <v>117</v>
      </c>
      <c r="B107" s="16">
        <v>20</v>
      </c>
      <c r="C107" s="16">
        <v>3563</v>
      </c>
      <c r="D107" s="8" t="s">
        <v>101</v>
      </c>
      <c r="E107" s="16">
        <v>47</v>
      </c>
      <c r="F107" s="15">
        <v>3957</v>
      </c>
    </row>
  </sheetData>
  <mergeCells count="26">
    <mergeCell ref="A24:F24"/>
    <mergeCell ref="A4:F4"/>
    <mergeCell ref="A8:F8"/>
    <mergeCell ref="A12:F12"/>
    <mergeCell ref="A16:F16"/>
    <mergeCell ref="A20:F20"/>
    <mergeCell ref="A28:F28"/>
    <mergeCell ref="A32:F32"/>
    <mergeCell ref="A40:F40"/>
    <mergeCell ref="A44:F44"/>
    <mergeCell ref="A48:F48"/>
    <mergeCell ref="A104:F104"/>
    <mergeCell ref="A36:F36"/>
    <mergeCell ref="A84:F84"/>
    <mergeCell ref="A80:F80"/>
    <mergeCell ref="A88:F88"/>
    <mergeCell ref="A92:F92"/>
    <mergeCell ref="A96:F96"/>
    <mergeCell ref="A100:F100"/>
    <mergeCell ref="A56:F56"/>
    <mergeCell ref="A60:F60"/>
    <mergeCell ref="A64:F64"/>
    <mergeCell ref="A68:F68"/>
    <mergeCell ref="A72:F72"/>
    <mergeCell ref="A76:F76"/>
    <mergeCell ref="A52:F5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 (Ranks of Genes)</vt:lpstr>
      <vt:lpstr>S2 Table (CRISPR Analyses)</vt:lpstr>
      <vt:lpstr>S3 Table (Confusion Matric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eevani Choudhery</dc:creator>
  <cp:lastModifiedBy>Choudhery, Sanjeevani Pankaj</cp:lastModifiedBy>
  <dcterms:created xsi:type="dcterms:W3CDTF">2023-01-06T22:34:09Z</dcterms:created>
  <dcterms:modified xsi:type="dcterms:W3CDTF">2024-02-06T02:31:22Z</dcterms:modified>
</cp:coreProperties>
</file>